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franco/Desktop/RTP/Adaptation Paper/Revisions/"/>
    </mc:Choice>
  </mc:AlternateContent>
  <bookViews>
    <workbookView xWindow="0" yWindow="460" windowWidth="20120" windowHeight="15960"/>
  </bookViews>
  <sheets>
    <sheet name="Fig9" sheetId="7" r:id="rId1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59" i="7" l="1"/>
  <c r="W29" i="7"/>
  <c r="AB106" i="7"/>
  <c r="AA106" i="7"/>
  <c r="Z106" i="7"/>
  <c r="Y106" i="7"/>
  <c r="X106" i="7"/>
  <c r="W106" i="7"/>
  <c r="V106" i="7"/>
  <c r="U106" i="7"/>
  <c r="T106" i="7"/>
  <c r="AB105" i="7"/>
  <c r="AA105" i="7"/>
  <c r="X105" i="7"/>
  <c r="W105" i="7"/>
  <c r="V105" i="7"/>
  <c r="U105" i="7"/>
  <c r="T105" i="7"/>
  <c r="X103" i="7"/>
  <c r="AB101" i="7"/>
  <c r="AA101" i="7"/>
  <c r="Z101" i="7"/>
  <c r="Y101" i="7"/>
  <c r="X101" i="7"/>
  <c r="W101" i="7"/>
  <c r="V101" i="7"/>
  <c r="U101" i="7"/>
  <c r="T101" i="7"/>
  <c r="AB100" i="7"/>
  <c r="AA100" i="7"/>
  <c r="X100" i="7"/>
  <c r="W100" i="7"/>
  <c r="V100" i="7"/>
  <c r="U100" i="7"/>
  <c r="T100" i="7"/>
  <c r="W96" i="7"/>
  <c r="V96" i="7"/>
  <c r="V95" i="7"/>
  <c r="U95" i="7"/>
  <c r="T95" i="7"/>
  <c r="D95" i="7"/>
  <c r="B95" i="7"/>
  <c r="V94" i="7"/>
  <c r="U94" i="7"/>
  <c r="T94" i="7"/>
  <c r="D94" i="7"/>
  <c r="B94" i="7"/>
  <c r="D93" i="7"/>
  <c r="B93" i="7"/>
  <c r="AB82" i="7"/>
  <c r="AA82" i="7"/>
  <c r="Z82" i="7"/>
  <c r="Y82" i="7"/>
  <c r="X82" i="7"/>
  <c r="W82" i="7"/>
  <c r="V82" i="7"/>
  <c r="U82" i="7"/>
  <c r="T82" i="7"/>
  <c r="AB81" i="7"/>
  <c r="AA81" i="7"/>
  <c r="X81" i="7"/>
  <c r="W81" i="7"/>
  <c r="V81" i="7"/>
  <c r="U81" i="7"/>
  <c r="T81" i="7"/>
  <c r="X79" i="7"/>
  <c r="AB77" i="7"/>
  <c r="AA77" i="7"/>
  <c r="Z77" i="7"/>
  <c r="Y77" i="7"/>
  <c r="X77" i="7"/>
  <c r="W77" i="7"/>
  <c r="V77" i="7"/>
  <c r="U77" i="7"/>
  <c r="T77" i="7"/>
  <c r="AB76" i="7"/>
  <c r="AA76" i="7"/>
  <c r="X76" i="7"/>
  <c r="W76" i="7"/>
  <c r="V76" i="7"/>
  <c r="U76" i="7"/>
  <c r="T76" i="7"/>
  <c r="W72" i="7"/>
  <c r="V72" i="7"/>
  <c r="V71" i="7"/>
  <c r="U71" i="7"/>
  <c r="T71" i="7"/>
  <c r="D71" i="7"/>
  <c r="B71" i="7"/>
  <c r="V70" i="7"/>
  <c r="U70" i="7"/>
  <c r="T70" i="7"/>
  <c r="D70" i="7"/>
  <c r="B70" i="7"/>
  <c r="D69" i="7"/>
  <c r="B69" i="7"/>
  <c r="CE59" i="7"/>
  <c r="CD59" i="7"/>
  <c r="CC59" i="7"/>
  <c r="CB59" i="7"/>
  <c r="CA59" i="7"/>
  <c r="BZ59" i="7"/>
  <c r="BY59" i="7"/>
  <c r="BX59" i="7"/>
  <c r="BW59" i="7"/>
  <c r="BT59" i="7"/>
  <c r="BS59" i="7"/>
  <c r="BR59" i="7"/>
  <c r="BQ59" i="7"/>
  <c r="BP59" i="7"/>
  <c r="BO59" i="7"/>
  <c r="BN59" i="7"/>
  <c r="BM59" i="7"/>
  <c r="BL59" i="7"/>
  <c r="BI59" i="7"/>
  <c r="BH59" i="7"/>
  <c r="BG59" i="7"/>
  <c r="BF59" i="7"/>
  <c r="BE59" i="7"/>
  <c r="BD59" i="7"/>
  <c r="BC59" i="7"/>
  <c r="BB59" i="7"/>
  <c r="BA59" i="7"/>
  <c r="AX59" i="7"/>
  <c r="AW59" i="7"/>
  <c r="AV59" i="7"/>
  <c r="AU59" i="7"/>
  <c r="AT59" i="7"/>
  <c r="AS59" i="7"/>
  <c r="AR59" i="7"/>
  <c r="AQ59" i="7"/>
  <c r="AP59" i="7"/>
  <c r="AM59" i="7"/>
  <c r="AL59" i="7"/>
  <c r="AK59" i="7"/>
  <c r="AJ59" i="7"/>
  <c r="AI59" i="7"/>
  <c r="AH59" i="7"/>
  <c r="AG59" i="7"/>
  <c r="AF59" i="7"/>
  <c r="AE59" i="7"/>
  <c r="AB59" i="7"/>
  <c r="AA59" i="7"/>
  <c r="Z59" i="7"/>
  <c r="Y59" i="7"/>
  <c r="X59" i="7"/>
  <c r="V59" i="7"/>
  <c r="U59" i="7"/>
  <c r="T59" i="7"/>
  <c r="CE58" i="7"/>
  <c r="CD58" i="7"/>
  <c r="CA58" i="7"/>
  <c r="BZ58" i="7"/>
  <c r="BY58" i="7"/>
  <c r="BX58" i="7"/>
  <c r="BW58" i="7"/>
  <c r="BT58" i="7"/>
  <c r="BS58" i="7"/>
  <c r="BP58" i="7"/>
  <c r="BO58" i="7"/>
  <c r="BN58" i="7"/>
  <c r="BM58" i="7"/>
  <c r="BL58" i="7"/>
  <c r="BI58" i="7"/>
  <c r="BH58" i="7"/>
  <c r="BE58" i="7"/>
  <c r="BD58" i="7"/>
  <c r="BC58" i="7"/>
  <c r="BB58" i="7"/>
  <c r="BA58" i="7"/>
  <c r="AX58" i="7"/>
  <c r="AW58" i="7"/>
  <c r="AT58" i="7"/>
  <c r="AS58" i="7"/>
  <c r="AR58" i="7"/>
  <c r="AQ58" i="7"/>
  <c r="AP58" i="7"/>
  <c r="AM58" i="7"/>
  <c r="AL58" i="7"/>
  <c r="AI58" i="7"/>
  <c r="AH58" i="7"/>
  <c r="AG58" i="7"/>
  <c r="AF58" i="7"/>
  <c r="AE58" i="7"/>
  <c r="AB58" i="7"/>
  <c r="AA58" i="7"/>
  <c r="X58" i="7"/>
  <c r="W58" i="7"/>
  <c r="V58" i="7"/>
  <c r="U58" i="7"/>
  <c r="T58" i="7"/>
  <c r="CA56" i="7"/>
  <c r="BP56" i="7"/>
  <c r="BE56" i="7"/>
  <c r="AT56" i="7"/>
  <c r="AI56" i="7"/>
  <c r="X56" i="7"/>
  <c r="CE54" i="7"/>
  <c r="CD54" i="7"/>
  <c r="CC54" i="7"/>
  <c r="CB54" i="7"/>
  <c r="CA54" i="7"/>
  <c r="BZ54" i="7"/>
  <c r="BY54" i="7"/>
  <c r="BX54" i="7"/>
  <c r="BW54" i="7"/>
  <c r="BT54" i="7"/>
  <c r="BS54" i="7"/>
  <c r="BR54" i="7"/>
  <c r="BQ54" i="7"/>
  <c r="BP54" i="7"/>
  <c r="BO54" i="7"/>
  <c r="BN54" i="7"/>
  <c r="BM54" i="7"/>
  <c r="BL54" i="7"/>
  <c r="BI54" i="7"/>
  <c r="BH54" i="7"/>
  <c r="BG54" i="7"/>
  <c r="BF54" i="7"/>
  <c r="BE54" i="7"/>
  <c r="BD54" i="7"/>
  <c r="BC54" i="7"/>
  <c r="BB54" i="7"/>
  <c r="BA54" i="7"/>
  <c r="AX54" i="7"/>
  <c r="AW54" i="7"/>
  <c r="AV54" i="7"/>
  <c r="AU54" i="7"/>
  <c r="AT54" i="7"/>
  <c r="AS54" i="7"/>
  <c r="AR54" i="7"/>
  <c r="AQ54" i="7"/>
  <c r="AP54" i="7"/>
  <c r="AM54" i="7"/>
  <c r="AL54" i="7"/>
  <c r="AK54" i="7"/>
  <c r="AJ54" i="7"/>
  <c r="AI54" i="7"/>
  <c r="AH54" i="7"/>
  <c r="AG54" i="7"/>
  <c r="AF54" i="7"/>
  <c r="AE54" i="7"/>
  <c r="AB54" i="7"/>
  <c r="AA54" i="7"/>
  <c r="Z54" i="7"/>
  <c r="Y54" i="7"/>
  <c r="X54" i="7"/>
  <c r="W54" i="7"/>
  <c r="V54" i="7"/>
  <c r="U54" i="7"/>
  <c r="T54" i="7"/>
  <c r="CE53" i="7"/>
  <c r="CD53" i="7"/>
  <c r="CA53" i="7"/>
  <c r="BZ53" i="7"/>
  <c r="BY53" i="7"/>
  <c r="BX53" i="7"/>
  <c r="BW53" i="7"/>
  <c r="BT53" i="7"/>
  <c r="BS53" i="7"/>
  <c r="BP53" i="7"/>
  <c r="BO53" i="7"/>
  <c r="BN53" i="7"/>
  <c r="BM53" i="7"/>
  <c r="BL53" i="7"/>
  <c r="BI53" i="7"/>
  <c r="BH53" i="7"/>
  <c r="BE53" i="7"/>
  <c r="BD53" i="7"/>
  <c r="BC53" i="7"/>
  <c r="BB53" i="7"/>
  <c r="BA53" i="7"/>
  <c r="AX53" i="7"/>
  <c r="AW53" i="7"/>
  <c r="AT53" i="7"/>
  <c r="AS53" i="7"/>
  <c r="AR53" i="7"/>
  <c r="AQ53" i="7"/>
  <c r="AP53" i="7"/>
  <c r="AM53" i="7"/>
  <c r="AL53" i="7"/>
  <c r="AI53" i="7"/>
  <c r="AH53" i="7"/>
  <c r="AG53" i="7"/>
  <c r="AF53" i="7"/>
  <c r="AE53" i="7"/>
  <c r="AB53" i="7"/>
  <c r="AA53" i="7"/>
  <c r="X53" i="7"/>
  <c r="W53" i="7"/>
  <c r="V53" i="7"/>
  <c r="U53" i="7"/>
  <c r="T53" i="7"/>
  <c r="BZ49" i="7"/>
  <c r="BY49" i="7"/>
  <c r="BO49" i="7"/>
  <c r="BN49" i="7"/>
  <c r="BD49" i="7"/>
  <c r="BC49" i="7"/>
  <c r="AS49" i="7"/>
  <c r="AR49" i="7"/>
  <c r="AH49" i="7"/>
  <c r="AG49" i="7"/>
  <c r="W49" i="7"/>
  <c r="V49" i="7"/>
  <c r="BY48" i="7"/>
  <c r="BX48" i="7"/>
  <c r="BW48" i="7"/>
  <c r="BN48" i="7"/>
  <c r="BM48" i="7"/>
  <c r="BL48" i="7"/>
  <c r="BC48" i="7"/>
  <c r="BB48" i="7"/>
  <c r="BA48" i="7"/>
  <c r="AR48" i="7"/>
  <c r="AQ48" i="7"/>
  <c r="AP48" i="7"/>
  <c r="AG48" i="7"/>
  <c r="AF48" i="7"/>
  <c r="AE48" i="7"/>
  <c r="V48" i="7"/>
  <c r="U48" i="7"/>
  <c r="T48" i="7"/>
  <c r="BY47" i="7"/>
  <c r="BX47" i="7"/>
  <c r="BW47" i="7"/>
  <c r="BN47" i="7"/>
  <c r="BM47" i="7"/>
  <c r="BL47" i="7"/>
  <c r="BC47" i="7"/>
  <c r="BB47" i="7"/>
  <c r="BA47" i="7"/>
  <c r="AR47" i="7"/>
  <c r="AQ47" i="7"/>
  <c r="AP47" i="7"/>
  <c r="AG47" i="7"/>
  <c r="AF47" i="7"/>
  <c r="AE47" i="7"/>
  <c r="V47" i="7"/>
  <c r="U47" i="7"/>
  <c r="T47" i="7"/>
  <c r="CE29" i="7"/>
  <c r="CD29" i="7"/>
  <c r="CC29" i="7"/>
  <c r="CB29" i="7"/>
  <c r="CA29" i="7"/>
  <c r="BZ29" i="7"/>
  <c r="BY29" i="7"/>
  <c r="BX29" i="7"/>
  <c r="BW29" i="7"/>
  <c r="BT29" i="7"/>
  <c r="BS29" i="7"/>
  <c r="BR29" i="7"/>
  <c r="BQ29" i="7"/>
  <c r="BP29" i="7"/>
  <c r="BO29" i="7"/>
  <c r="BN29" i="7"/>
  <c r="BM29" i="7"/>
  <c r="BL29" i="7"/>
  <c r="BI29" i="7"/>
  <c r="BH29" i="7"/>
  <c r="BG29" i="7"/>
  <c r="BF29" i="7"/>
  <c r="BE29" i="7"/>
  <c r="BD29" i="7"/>
  <c r="BC29" i="7"/>
  <c r="BB29" i="7"/>
  <c r="BA29" i="7"/>
  <c r="AX29" i="7"/>
  <c r="AW29" i="7"/>
  <c r="AV29" i="7"/>
  <c r="AU29" i="7"/>
  <c r="AT29" i="7"/>
  <c r="AS29" i="7"/>
  <c r="AR29" i="7"/>
  <c r="AQ29" i="7"/>
  <c r="AP29" i="7"/>
  <c r="AM29" i="7"/>
  <c r="AL29" i="7"/>
  <c r="AK29" i="7"/>
  <c r="AJ29" i="7"/>
  <c r="AI29" i="7"/>
  <c r="AH29" i="7"/>
  <c r="AG29" i="7"/>
  <c r="AF29" i="7"/>
  <c r="AE29" i="7"/>
  <c r="AB29" i="7"/>
  <c r="AA29" i="7"/>
  <c r="Z29" i="7"/>
  <c r="Y29" i="7"/>
  <c r="X29" i="7"/>
  <c r="V29" i="7"/>
  <c r="U29" i="7"/>
  <c r="T29" i="7"/>
  <c r="CE28" i="7"/>
  <c r="CD28" i="7"/>
  <c r="CA28" i="7"/>
  <c r="BZ28" i="7"/>
  <c r="BY28" i="7"/>
  <c r="BX28" i="7"/>
  <c r="BW28" i="7"/>
  <c r="BT28" i="7"/>
  <c r="BS28" i="7"/>
  <c r="BP28" i="7"/>
  <c r="BO28" i="7"/>
  <c r="BN28" i="7"/>
  <c r="BM28" i="7"/>
  <c r="BL28" i="7"/>
  <c r="BI28" i="7"/>
  <c r="BH28" i="7"/>
  <c r="BE28" i="7"/>
  <c r="BD28" i="7"/>
  <c r="BC28" i="7"/>
  <c r="BB28" i="7"/>
  <c r="BA28" i="7"/>
  <c r="AX28" i="7"/>
  <c r="AW28" i="7"/>
  <c r="AT28" i="7"/>
  <c r="AS28" i="7"/>
  <c r="AR28" i="7"/>
  <c r="AQ28" i="7"/>
  <c r="AP28" i="7"/>
  <c r="AM28" i="7"/>
  <c r="AL28" i="7"/>
  <c r="AI28" i="7"/>
  <c r="AH28" i="7"/>
  <c r="AG28" i="7"/>
  <c r="AF28" i="7"/>
  <c r="AE28" i="7"/>
  <c r="AB28" i="7"/>
  <c r="AA28" i="7"/>
  <c r="X28" i="7"/>
  <c r="W28" i="7"/>
  <c r="V28" i="7"/>
  <c r="U28" i="7"/>
  <c r="T28" i="7"/>
  <c r="CA26" i="7"/>
  <c r="BP26" i="7"/>
  <c r="BE26" i="7"/>
  <c r="AT26" i="7"/>
  <c r="AI26" i="7"/>
  <c r="X26" i="7"/>
  <c r="CE24" i="7"/>
  <c r="CD24" i="7"/>
  <c r="CC24" i="7"/>
  <c r="CB24" i="7"/>
  <c r="CA24" i="7"/>
  <c r="BZ24" i="7"/>
  <c r="BY24" i="7"/>
  <c r="BX24" i="7"/>
  <c r="BW24" i="7"/>
  <c r="BT24" i="7"/>
  <c r="BS24" i="7"/>
  <c r="BR24" i="7"/>
  <c r="BQ24" i="7"/>
  <c r="BP24" i="7"/>
  <c r="BO24" i="7"/>
  <c r="BN24" i="7"/>
  <c r="BM24" i="7"/>
  <c r="BL24" i="7"/>
  <c r="BI24" i="7"/>
  <c r="BH24" i="7"/>
  <c r="BG24" i="7"/>
  <c r="BF24" i="7"/>
  <c r="BE24" i="7"/>
  <c r="BD24" i="7"/>
  <c r="BC24" i="7"/>
  <c r="BB24" i="7"/>
  <c r="BA24" i="7"/>
  <c r="AX24" i="7"/>
  <c r="AW24" i="7"/>
  <c r="AV24" i="7"/>
  <c r="AU24" i="7"/>
  <c r="AT24" i="7"/>
  <c r="AS24" i="7"/>
  <c r="AR24" i="7"/>
  <c r="AQ24" i="7"/>
  <c r="AP24" i="7"/>
  <c r="AM24" i="7"/>
  <c r="AL24" i="7"/>
  <c r="AK24" i="7"/>
  <c r="AJ24" i="7"/>
  <c r="AI24" i="7"/>
  <c r="AH24" i="7"/>
  <c r="AG24" i="7"/>
  <c r="AF24" i="7"/>
  <c r="AE24" i="7"/>
  <c r="AB24" i="7"/>
  <c r="AA24" i="7"/>
  <c r="Z24" i="7"/>
  <c r="Y24" i="7"/>
  <c r="X24" i="7"/>
  <c r="W24" i="7"/>
  <c r="V24" i="7"/>
  <c r="U24" i="7"/>
  <c r="T24" i="7"/>
  <c r="CE23" i="7"/>
  <c r="CD23" i="7"/>
  <c r="CA23" i="7"/>
  <c r="BZ23" i="7"/>
  <c r="BY23" i="7"/>
  <c r="BX23" i="7"/>
  <c r="BW23" i="7"/>
  <c r="BT23" i="7"/>
  <c r="BS23" i="7"/>
  <c r="BP23" i="7"/>
  <c r="BO23" i="7"/>
  <c r="BN23" i="7"/>
  <c r="BM23" i="7"/>
  <c r="BL23" i="7"/>
  <c r="BI23" i="7"/>
  <c r="BH23" i="7"/>
  <c r="BE23" i="7"/>
  <c r="BD23" i="7"/>
  <c r="BC23" i="7"/>
  <c r="BB23" i="7"/>
  <c r="BA23" i="7"/>
  <c r="AX23" i="7"/>
  <c r="AW23" i="7"/>
  <c r="AT23" i="7"/>
  <c r="AS23" i="7"/>
  <c r="AR23" i="7"/>
  <c r="AQ23" i="7"/>
  <c r="AP23" i="7"/>
  <c r="AM23" i="7"/>
  <c r="AL23" i="7"/>
  <c r="AI23" i="7"/>
  <c r="AH23" i="7"/>
  <c r="AG23" i="7"/>
  <c r="AF23" i="7"/>
  <c r="AE23" i="7"/>
  <c r="AB23" i="7"/>
  <c r="AA23" i="7"/>
  <c r="X23" i="7"/>
  <c r="W23" i="7"/>
  <c r="V23" i="7"/>
  <c r="U23" i="7"/>
  <c r="T23" i="7"/>
  <c r="BZ19" i="7"/>
  <c r="BY19" i="7"/>
  <c r="BO19" i="7"/>
  <c r="BN19" i="7"/>
  <c r="BD19" i="7"/>
  <c r="BC19" i="7"/>
  <c r="AS19" i="7"/>
  <c r="AR19" i="7"/>
  <c r="AH19" i="7"/>
  <c r="AG19" i="7"/>
  <c r="W19" i="7"/>
  <c r="V19" i="7"/>
  <c r="BY18" i="7"/>
  <c r="BX18" i="7"/>
  <c r="BW18" i="7"/>
  <c r="BN18" i="7"/>
  <c r="BM18" i="7"/>
  <c r="BL18" i="7"/>
  <c r="BC18" i="7"/>
  <c r="BB18" i="7"/>
  <c r="BA18" i="7"/>
  <c r="AR18" i="7"/>
  <c r="AQ18" i="7"/>
  <c r="AP18" i="7"/>
  <c r="AG18" i="7"/>
  <c r="AF18" i="7"/>
  <c r="AE18" i="7"/>
  <c r="V18" i="7"/>
  <c r="U18" i="7"/>
  <c r="T18" i="7"/>
  <c r="BY17" i="7"/>
  <c r="BX17" i="7"/>
  <c r="BW17" i="7"/>
  <c r="BN17" i="7"/>
  <c r="BM17" i="7"/>
  <c r="BL17" i="7"/>
  <c r="BC17" i="7"/>
  <c r="BB17" i="7"/>
  <c r="BA17" i="7"/>
  <c r="AR17" i="7"/>
  <c r="AQ17" i="7"/>
  <c r="AP17" i="7"/>
  <c r="AG17" i="7"/>
  <c r="AF17" i="7"/>
  <c r="AE17" i="7"/>
  <c r="V17" i="7"/>
  <c r="U17" i="7"/>
  <c r="T17" i="7"/>
</calcChain>
</file>

<file path=xl/sharedStrings.xml><?xml version="1.0" encoding="utf-8"?>
<sst xmlns="http://schemas.openxmlformats.org/spreadsheetml/2006/main" count="624" uniqueCount="73">
  <si>
    <t>eA5 collapse assays + MbCD</t>
  </si>
  <si>
    <t>EA3 collapse assays + MbCD</t>
  </si>
  <si>
    <t>eA5-EA3 double-cue gap assays + MbCD</t>
  </si>
  <si>
    <t>EA3-eA5 double-cue gap assays + MbCD</t>
  </si>
  <si>
    <t>Fc 20</t>
  </si>
  <si>
    <t>Fc + CD 20</t>
  </si>
  <si>
    <t>eA5 20</t>
  </si>
  <si>
    <t>eA5 + CD 20</t>
  </si>
  <si>
    <t>eA5 60</t>
  </si>
  <si>
    <t>eA5 + CD 60</t>
  </si>
  <si>
    <t>Fc 60</t>
  </si>
  <si>
    <t>Fc + CD 60</t>
  </si>
  <si>
    <t>n</t>
  </si>
  <si>
    <t>data</t>
  </si>
  <si>
    <t>stdev</t>
  </si>
  <si>
    <t>Fc 20 vs Fc CD 20</t>
  </si>
  <si>
    <t>eA5 20 vs eA5 CD 20</t>
  </si>
  <si>
    <t>eA5 20 vs eA5 60</t>
  </si>
  <si>
    <t>eA5 20 vs eA5 CD 60</t>
  </si>
  <si>
    <t>eA5 60 vs eA5 CD 60</t>
  </si>
  <si>
    <t>ns</t>
  </si>
  <si>
    <t>***</t>
  </si>
  <si>
    <t>T Test: Two Independent Samples</t>
  </si>
  <si>
    <t>SUMMARY</t>
  </si>
  <si>
    <t>Hyp Mean Diff</t>
  </si>
  <si>
    <t>Groups</t>
  </si>
  <si>
    <t>Count</t>
  </si>
  <si>
    <t>Mean</t>
  </si>
  <si>
    <t>Variance</t>
  </si>
  <si>
    <t>Cohen d</t>
  </si>
  <si>
    <t>Group 1</t>
  </si>
  <si>
    <t>Group 2</t>
  </si>
  <si>
    <t>Pooled</t>
  </si>
  <si>
    <t>T TEST: Equal Variances</t>
  </si>
  <si>
    <t>Alpha</t>
  </si>
  <si>
    <t xml:space="preserve"> </t>
  </si>
  <si>
    <t>std err</t>
  </si>
  <si>
    <t>t-stat</t>
  </si>
  <si>
    <t>df</t>
  </si>
  <si>
    <t>p-value</t>
  </si>
  <si>
    <t>t-crit</t>
  </si>
  <si>
    <t>lower</t>
  </si>
  <si>
    <t>upper</t>
  </si>
  <si>
    <t>sig</t>
  </si>
  <si>
    <t>effect r</t>
  </si>
  <si>
    <t>One Tail</t>
  </si>
  <si>
    <t>Two Tail</t>
  </si>
  <si>
    <t>T TEST: Unequal Variances</t>
  </si>
  <si>
    <t>Fc 60 vs Fc CD 60</t>
  </si>
  <si>
    <t>EA3 20</t>
  </si>
  <si>
    <t>EA3 + CD 20</t>
  </si>
  <si>
    <t>EA3 60</t>
  </si>
  <si>
    <t>EA3 + CD 60</t>
  </si>
  <si>
    <t>mean*</t>
  </si>
  <si>
    <t>data*</t>
  </si>
  <si>
    <t>*: % of axons stopping at the second protein field</t>
  </si>
  <si>
    <t>n.s.</t>
  </si>
  <si>
    <t>EA3 20 vs EA3 CD 20</t>
  </si>
  <si>
    <t>EA3 20 vs EA3 60</t>
  </si>
  <si>
    <t>EA3 20 vs EA3 CD 60</t>
  </si>
  <si>
    <t>EA3 60 vs EA3 CD 60</t>
  </si>
  <si>
    <t>*</t>
  </si>
  <si>
    <t>Fc 60 vs Fc 60 CD</t>
  </si>
  <si>
    <t>eA5-EA3</t>
  </si>
  <si>
    <t>eA5-EA3 + CD</t>
  </si>
  <si>
    <t>gap</t>
  </si>
  <si>
    <t>115µm</t>
  </si>
  <si>
    <t xml:space="preserve">eA5-EA3 vs eA5-EA3+ CD 115µm </t>
  </si>
  <si>
    <t>EA3-eA5</t>
  </si>
  <si>
    <t>EA3-eA5 + CD</t>
  </si>
  <si>
    <t xml:space="preserve">EA3-eA5 vs eEA3-eA5+ CD 115µm </t>
  </si>
  <si>
    <t>mean**</t>
  </si>
  <si>
    <t>**: % collap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164" fontId="0" fillId="0" borderId="0" xfId="0" applyNumberFormat="1"/>
    <xf numFmtId="2" fontId="0" fillId="0" borderId="0" xfId="0" applyNumberFormat="1"/>
    <xf numFmtId="0" fontId="1" fillId="0" borderId="1" xfId="0" applyFont="1" applyBorder="1" applyAlignment="1">
      <alignment horizontal="center"/>
    </xf>
    <xf numFmtId="0" fontId="0" fillId="0" borderId="2" xfId="0" applyBorder="1"/>
    <xf numFmtId="0" fontId="0" fillId="0" borderId="0" xfId="0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0" borderId="0" xfId="0" applyNumberFormat="1"/>
    <xf numFmtId="0" fontId="0" fillId="0" borderId="0" xfId="0" applyFill="1" applyAlignment="1">
      <alignment horizontal="center"/>
    </xf>
  </cellXfs>
  <cellStyles count="1">
    <cellStyle name="Stand.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0"/>
                <c:pt idx="0">
                  <c:v>0.0914181389735607</c:v>
                </c:pt>
                <c:pt idx="1">
                  <c:v>0.10468690979281</c:v>
                </c:pt>
                <c:pt idx="2">
                  <c:v>0.0873635777797184</c:v>
                </c:pt>
                <c:pt idx="3">
                  <c:v>0.0663802079543761</c:v>
                </c:pt>
                <c:pt idx="4">
                  <c:v>0.158530967645839</c:v>
                </c:pt>
                <c:pt idx="5">
                  <c:v>0.18285210353546</c:v>
                </c:pt>
                <c:pt idx="6">
                  <c:v>0.0521833027742708</c:v>
                </c:pt>
                <c:pt idx="7">
                  <c:v>0.02996881386857</c:v>
                </c:pt>
                <c:pt idx="8">
                  <c:v>0.0961282857097283</c:v>
                </c:pt>
                <c:pt idx="9">
                  <c:v>0.148618839177256</c:v>
                </c:pt>
              </c:numLit>
            </c:plus>
            <c:minus>
              <c:numLit>
                <c:formatCode>General</c:formatCode>
                <c:ptCount val="10"/>
                <c:pt idx="0">
                  <c:v>0.0914181389735607</c:v>
                </c:pt>
                <c:pt idx="1">
                  <c:v>0.10468690979281</c:v>
                </c:pt>
                <c:pt idx="2">
                  <c:v>0.0873635777797184</c:v>
                </c:pt>
                <c:pt idx="3">
                  <c:v>0.0663802079543761</c:v>
                </c:pt>
                <c:pt idx="4">
                  <c:v>0.158530967645839</c:v>
                </c:pt>
                <c:pt idx="5">
                  <c:v>0.18285210353546</c:v>
                </c:pt>
                <c:pt idx="6">
                  <c:v>0.0521833027742708</c:v>
                </c:pt>
                <c:pt idx="7">
                  <c:v>0.02996881386857</c:v>
                </c:pt>
                <c:pt idx="8">
                  <c:v>0.0961282857097283</c:v>
                </c:pt>
                <c:pt idx="9">
                  <c:v>0.148618839177256</c:v>
                </c:pt>
              </c:numLit>
            </c:minus>
          </c:errBars>
          <c:cat>
            <c:strRef>
              <c:f>'Fig9'!$B$11:$I$11</c:f>
              <c:strCache>
                <c:ptCount val="8"/>
                <c:pt idx="0">
                  <c:v>Fc 20</c:v>
                </c:pt>
                <c:pt idx="1">
                  <c:v>Fc + CD 20</c:v>
                </c:pt>
                <c:pt idx="2">
                  <c:v>eA5 20</c:v>
                </c:pt>
                <c:pt idx="3">
                  <c:v>eA5 + CD 20</c:v>
                </c:pt>
                <c:pt idx="4">
                  <c:v>eA5 60</c:v>
                </c:pt>
                <c:pt idx="5">
                  <c:v>eA5 + CD 60</c:v>
                </c:pt>
                <c:pt idx="6">
                  <c:v>Fc 60</c:v>
                </c:pt>
                <c:pt idx="7">
                  <c:v>Fc + CD 60</c:v>
                </c:pt>
              </c:strCache>
            </c:strRef>
          </c:cat>
          <c:val>
            <c:numRef>
              <c:f>'Fig9'!$B$12:$I$12</c:f>
              <c:numCache>
                <c:formatCode>General</c:formatCode>
                <c:ptCount val="8"/>
                <c:pt idx="0">
                  <c:v>0.166893474362695</c:v>
                </c:pt>
                <c:pt idx="1">
                  <c:v>0.11348877849966</c:v>
                </c:pt>
                <c:pt idx="2">
                  <c:v>0.803293861761604</c:v>
                </c:pt>
                <c:pt idx="3">
                  <c:v>0.773592032967033</c:v>
                </c:pt>
                <c:pt idx="4">
                  <c:v>0.741945319637627</c:v>
                </c:pt>
                <c:pt idx="5">
                  <c:v>0.449811972173012</c:v>
                </c:pt>
                <c:pt idx="6">
                  <c:v>0.120875956280926</c:v>
                </c:pt>
                <c:pt idx="7">
                  <c:v>0.13438943536290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DE2-4954-8589-149E923858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4254336"/>
        <c:axId val="434256656"/>
      </c:barChart>
      <c:catAx>
        <c:axId val="4342543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434256656"/>
        <c:crosses val="autoZero"/>
        <c:auto val="1"/>
        <c:lblAlgn val="ctr"/>
        <c:lblOffset val="100"/>
        <c:noMultiLvlLbl val="0"/>
      </c:catAx>
      <c:valAx>
        <c:axId val="434256656"/>
        <c:scaling>
          <c:orientation val="minMax"/>
          <c:max val="1.0"/>
          <c:min val="0.0"/>
        </c:scaling>
        <c:delete val="0"/>
        <c:axPos val="l"/>
        <c:majorGridlines/>
        <c:numFmt formatCode="0%" sourceLinked="0"/>
        <c:majorTickMark val="out"/>
        <c:minorTickMark val="none"/>
        <c:tickLblPos val="nextTo"/>
        <c:crossAx val="4342543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5" l="0.7" r="0.7" t="0.7874015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8"/>
                <c:pt idx="0">
                  <c:v>0.158629713620077</c:v>
                </c:pt>
                <c:pt idx="1">
                  <c:v>0.0919584272095286</c:v>
                </c:pt>
                <c:pt idx="2">
                  <c:v>0.0593845311513566</c:v>
                </c:pt>
                <c:pt idx="3">
                  <c:v>0.180802706254261</c:v>
                </c:pt>
                <c:pt idx="4">
                  <c:v>0.0802749340277192</c:v>
                </c:pt>
                <c:pt idx="5">
                  <c:v>0.0375443752064589</c:v>
                </c:pt>
                <c:pt idx="6">
                  <c:v>0.146142514453398</c:v>
                </c:pt>
                <c:pt idx="7">
                  <c:v>0.089122519762198</c:v>
                </c:pt>
              </c:numLit>
            </c:plus>
            <c:minus>
              <c:numLit>
                <c:formatCode>General</c:formatCode>
                <c:ptCount val="8"/>
                <c:pt idx="0">
                  <c:v>0.158629713620077</c:v>
                </c:pt>
                <c:pt idx="1">
                  <c:v>0.0919584272095286</c:v>
                </c:pt>
                <c:pt idx="2">
                  <c:v>0.0593845311513566</c:v>
                </c:pt>
                <c:pt idx="3">
                  <c:v>0.180802706254261</c:v>
                </c:pt>
                <c:pt idx="4">
                  <c:v>0.0802749340277192</c:v>
                </c:pt>
                <c:pt idx="5">
                  <c:v>0.0375443752064589</c:v>
                </c:pt>
                <c:pt idx="6">
                  <c:v>0.146142514453398</c:v>
                </c:pt>
                <c:pt idx="7">
                  <c:v>0.089122519762198</c:v>
                </c:pt>
              </c:numLit>
            </c:minus>
          </c:errBars>
          <c:cat>
            <c:strRef>
              <c:f>'Fig9'!$B$41:$I$41</c:f>
              <c:strCache>
                <c:ptCount val="8"/>
                <c:pt idx="0">
                  <c:v>Fc 20</c:v>
                </c:pt>
                <c:pt idx="1">
                  <c:v>Fc + CD 20</c:v>
                </c:pt>
                <c:pt idx="2">
                  <c:v>EA3 20</c:v>
                </c:pt>
                <c:pt idx="3">
                  <c:v>EA3 + CD 20</c:v>
                </c:pt>
                <c:pt idx="4">
                  <c:v>Fc 60</c:v>
                </c:pt>
                <c:pt idx="5">
                  <c:v>Fc + CD 60</c:v>
                </c:pt>
                <c:pt idx="6">
                  <c:v>EA3 60</c:v>
                </c:pt>
                <c:pt idx="7">
                  <c:v>EA3 + CD 60</c:v>
                </c:pt>
              </c:strCache>
            </c:strRef>
          </c:cat>
          <c:val>
            <c:numRef>
              <c:f>'Fig9'!$B$42:$I$42</c:f>
              <c:numCache>
                <c:formatCode>General</c:formatCode>
                <c:ptCount val="8"/>
                <c:pt idx="0">
                  <c:v>0.227504937030109</c:v>
                </c:pt>
                <c:pt idx="1">
                  <c:v>0.244308936445002</c:v>
                </c:pt>
                <c:pt idx="2">
                  <c:v>0.781824508801106</c:v>
                </c:pt>
                <c:pt idx="3">
                  <c:v>0.516339043385935</c:v>
                </c:pt>
                <c:pt idx="4">
                  <c:v>0.148467097344806</c:v>
                </c:pt>
                <c:pt idx="5">
                  <c:v>0.103494568767678</c:v>
                </c:pt>
                <c:pt idx="6">
                  <c:v>0.282602243719546</c:v>
                </c:pt>
                <c:pt idx="7">
                  <c:v>0.14521170869444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111-4AEC-AA8A-AEEED1E2A2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4833840"/>
        <c:axId val="434835888"/>
      </c:barChart>
      <c:catAx>
        <c:axId val="4348338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434835888"/>
        <c:crosses val="autoZero"/>
        <c:auto val="1"/>
        <c:lblAlgn val="ctr"/>
        <c:lblOffset val="100"/>
        <c:noMultiLvlLbl val="0"/>
      </c:catAx>
      <c:valAx>
        <c:axId val="434835888"/>
        <c:scaling>
          <c:orientation val="minMax"/>
          <c:max val="1.0"/>
          <c:min val="0.0"/>
        </c:scaling>
        <c:delete val="0"/>
        <c:axPos val="l"/>
        <c:majorGridlines/>
        <c:numFmt formatCode="0%" sourceLinked="0"/>
        <c:majorTickMark val="out"/>
        <c:minorTickMark val="none"/>
        <c:tickLblPos val="nextTo"/>
        <c:crossAx val="4348338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5" l="0.7" r="0.7" t="0.7874015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7270313124593"/>
          <c:y val="0.0494365752095923"/>
          <c:w val="0.627631062218154"/>
          <c:h val="0.84630497872670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9'!$B$67</c:f>
              <c:strCache>
                <c:ptCount val="1"/>
                <c:pt idx="0">
                  <c:v>eA5-EA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9'!$B$70</c:f>
                <c:numCache>
                  <c:formatCode>General</c:formatCode>
                  <c:ptCount val="1"/>
                  <c:pt idx="0">
                    <c:v>0.16499776449431</c:v>
                  </c:pt>
                </c:numCache>
              </c:numRef>
            </c:plus>
            <c:minus>
              <c:numRef>
                <c:f>'Fig9'!$B$70</c:f>
                <c:numCache>
                  <c:formatCode>General</c:formatCode>
                  <c:ptCount val="1"/>
                  <c:pt idx="0">
                    <c:v>0.164997764494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9'!$B$68</c:f>
              <c:strCache>
                <c:ptCount val="1"/>
                <c:pt idx="0">
                  <c:v>115µm</c:v>
                </c:pt>
              </c:strCache>
            </c:strRef>
          </c:cat>
          <c:val>
            <c:numRef>
              <c:f>'Fig9'!$B$69</c:f>
              <c:numCache>
                <c:formatCode>General</c:formatCode>
                <c:ptCount val="1"/>
                <c:pt idx="0">
                  <c:v>0.70855203606612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D22-4320-8145-3BCB6F4D2D4B}"/>
            </c:ext>
          </c:extLst>
        </c:ser>
        <c:ser>
          <c:idx val="1"/>
          <c:order val="1"/>
          <c:tx>
            <c:strRef>
              <c:f>'Fig9'!$D$67</c:f>
              <c:strCache>
                <c:ptCount val="1"/>
                <c:pt idx="0">
                  <c:v>eA5-EA3 + C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9'!$D$70</c:f>
                <c:numCache>
                  <c:formatCode>General</c:formatCode>
                  <c:ptCount val="1"/>
                  <c:pt idx="0">
                    <c:v>0.0395334803566415</c:v>
                  </c:pt>
                </c:numCache>
              </c:numRef>
            </c:plus>
            <c:minus>
              <c:numRef>
                <c:f>'Fig9'!$D$70</c:f>
                <c:numCache>
                  <c:formatCode>General</c:formatCode>
                  <c:ptCount val="1"/>
                  <c:pt idx="0">
                    <c:v>0.03953348035664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9'!$B$68</c:f>
              <c:strCache>
                <c:ptCount val="1"/>
                <c:pt idx="0">
                  <c:v>115µm</c:v>
                </c:pt>
              </c:strCache>
            </c:strRef>
          </c:cat>
          <c:val>
            <c:numRef>
              <c:f>'Fig9'!$D$69</c:f>
              <c:numCache>
                <c:formatCode>General</c:formatCode>
                <c:ptCount val="1"/>
                <c:pt idx="0">
                  <c:v>0.23555866817581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D22-4320-8145-3BCB6F4D2D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9329392"/>
        <c:axId val="434786000"/>
      </c:barChart>
      <c:catAx>
        <c:axId val="429329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4786000"/>
        <c:crosses val="autoZero"/>
        <c:auto val="1"/>
        <c:lblAlgn val="ctr"/>
        <c:lblOffset val="100"/>
        <c:noMultiLvlLbl val="0"/>
      </c:catAx>
      <c:valAx>
        <c:axId val="434786000"/>
        <c:scaling>
          <c:orientation val="minMax"/>
          <c:max val="1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293293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70141145278262"/>
          <c:y val="0.0601261287339743"/>
          <c:w val="0.29417033679985"/>
          <c:h val="0.15168146284135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7270313124593"/>
          <c:y val="0.0494365752095923"/>
          <c:w val="0.627631062218154"/>
          <c:h val="0.84630497872670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9'!$B$91</c:f>
              <c:strCache>
                <c:ptCount val="1"/>
                <c:pt idx="0">
                  <c:v>EA3-eA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9'!$B$94</c:f>
                <c:numCache>
                  <c:formatCode>General</c:formatCode>
                  <c:ptCount val="1"/>
                  <c:pt idx="0">
                    <c:v>0.119522331398925</c:v>
                  </c:pt>
                </c:numCache>
              </c:numRef>
            </c:plus>
            <c:minus>
              <c:numRef>
                <c:f>'Fig9'!$B$94</c:f>
                <c:numCache>
                  <c:formatCode>General</c:formatCode>
                  <c:ptCount val="1"/>
                  <c:pt idx="0">
                    <c:v>0.1195223313989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9'!$B$68</c:f>
              <c:strCache>
                <c:ptCount val="1"/>
                <c:pt idx="0">
                  <c:v>115µm</c:v>
                </c:pt>
              </c:strCache>
            </c:strRef>
          </c:cat>
          <c:val>
            <c:numRef>
              <c:f>'Fig9'!$B$93</c:f>
              <c:numCache>
                <c:formatCode>General</c:formatCode>
                <c:ptCount val="1"/>
                <c:pt idx="0">
                  <c:v>0.80659922891907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E57-41DE-BD80-7B8AAAF5E196}"/>
            </c:ext>
          </c:extLst>
        </c:ser>
        <c:ser>
          <c:idx val="1"/>
          <c:order val="1"/>
          <c:tx>
            <c:strRef>
              <c:f>'Fig9'!$D$91</c:f>
              <c:strCache>
                <c:ptCount val="1"/>
                <c:pt idx="0">
                  <c:v>EA3-eA5 + C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9'!$D$94</c:f>
                <c:numCache>
                  <c:formatCode>General</c:formatCode>
                  <c:ptCount val="1"/>
                  <c:pt idx="0">
                    <c:v>0.216829063540436</c:v>
                  </c:pt>
                </c:numCache>
              </c:numRef>
            </c:plus>
            <c:minus>
              <c:numRef>
                <c:f>'Fig9'!$D$94</c:f>
                <c:numCache>
                  <c:formatCode>General</c:formatCode>
                  <c:ptCount val="1"/>
                  <c:pt idx="0">
                    <c:v>0.2168290635404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9'!$B$68</c:f>
              <c:strCache>
                <c:ptCount val="1"/>
                <c:pt idx="0">
                  <c:v>115µm</c:v>
                </c:pt>
              </c:strCache>
            </c:strRef>
          </c:cat>
          <c:val>
            <c:numRef>
              <c:f>'Fig9'!$D$93</c:f>
              <c:numCache>
                <c:formatCode>General</c:formatCode>
                <c:ptCount val="1"/>
                <c:pt idx="0">
                  <c:v>0.46267323267455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E57-41DE-BD80-7B8AAAF5E1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0924832"/>
        <c:axId val="470927152"/>
      </c:barChart>
      <c:catAx>
        <c:axId val="470924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70927152"/>
        <c:crosses val="autoZero"/>
        <c:auto val="1"/>
        <c:lblAlgn val="ctr"/>
        <c:lblOffset val="100"/>
        <c:noMultiLvlLbl val="0"/>
      </c:catAx>
      <c:valAx>
        <c:axId val="470927152"/>
        <c:scaling>
          <c:orientation val="minMax"/>
          <c:max val="1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709248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70141145278262"/>
          <c:y val="0.0601261287339743"/>
          <c:w val="0.29417033679985"/>
          <c:h val="0.15168146284135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03411</xdr:colOff>
      <xdr:row>9</xdr:row>
      <xdr:rowOff>107577</xdr:rowOff>
    </xdr:from>
    <xdr:to>
      <xdr:col>16</xdr:col>
      <xdr:colOff>391981</xdr:colOff>
      <xdr:row>24</xdr:row>
      <xdr:rowOff>83916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03411</xdr:colOff>
      <xdr:row>40</xdr:row>
      <xdr:rowOff>35858</xdr:rowOff>
    </xdr:from>
    <xdr:to>
      <xdr:col>16</xdr:col>
      <xdr:colOff>270061</xdr:colOff>
      <xdr:row>55</xdr:row>
      <xdr:rowOff>74406</xdr:rowOff>
    </xdr:to>
    <xdr:graphicFrame macro="">
      <xdr:nvGraphicFramePr>
        <xdr:cNvPr id="3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286870</xdr:colOff>
      <xdr:row>63</xdr:row>
      <xdr:rowOff>134470</xdr:rowOff>
    </xdr:from>
    <xdr:to>
      <xdr:col>10</xdr:col>
      <xdr:colOff>103653</xdr:colOff>
      <xdr:row>78</xdr:row>
      <xdr:rowOff>102814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224117</xdr:colOff>
      <xdr:row>87</xdr:row>
      <xdr:rowOff>26894</xdr:rowOff>
    </xdr:from>
    <xdr:to>
      <xdr:col>10</xdr:col>
      <xdr:colOff>40900</xdr:colOff>
      <xdr:row>102</xdr:row>
      <xdr:rowOff>31096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E106"/>
  <sheetViews>
    <sheetView tabSelected="1" zoomScale="70" zoomScaleNormal="70" zoomScalePageLayoutView="70" workbookViewId="0">
      <selection activeCell="W106" sqref="W106"/>
    </sheetView>
  </sheetViews>
  <sheetFormatPr baseColWidth="10" defaultColWidth="8.83203125" defaultRowHeight="15" x14ac:dyDescent="0.2"/>
  <cols>
    <col min="19" max="77" width="5.6640625" customWidth="1"/>
  </cols>
  <sheetData>
    <row r="1" spans="1:78" x14ac:dyDescent="0.2">
      <c r="A1" t="s">
        <v>0</v>
      </c>
    </row>
    <row r="2" spans="1:78" x14ac:dyDescent="0.2">
      <c r="A2" t="s">
        <v>1</v>
      </c>
    </row>
    <row r="3" spans="1:78" x14ac:dyDescent="0.2">
      <c r="A3" t="s">
        <v>2</v>
      </c>
    </row>
    <row r="4" spans="1:78" x14ac:dyDescent="0.2">
      <c r="A4" t="s">
        <v>3</v>
      </c>
    </row>
    <row r="6" spans="1:78" x14ac:dyDescent="0.2">
      <c r="A6" t="s">
        <v>55</v>
      </c>
    </row>
    <row r="7" spans="1:78" x14ac:dyDescent="0.2">
      <c r="A7" t="s">
        <v>72</v>
      </c>
    </row>
    <row r="9" spans="1:78" x14ac:dyDescent="0.2">
      <c r="A9" t="s">
        <v>0</v>
      </c>
    </row>
    <row r="11" spans="1:78" x14ac:dyDescent="0.2">
      <c r="B11" t="s">
        <v>4</v>
      </c>
      <c r="C11" t="s">
        <v>5</v>
      </c>
      <c r="D11" t="s">
        <v>6</v>
      </c>
      <c r="E11" t="s">
        <v>7</v>
      </c>
      <c r="F11" t="s">
        <v>8</v>
      </c>
      <c r="G11" t="s">
        <v>9</v>
      </c>
      <c r="H11" t="s">
        <v>10</v>
      </c>
      <c r="I11" t="s">
        <v>11</v>
      </c>
      <c r="S11" t="s">
        <v>15</v>
      </c>
      <c r="AD11" t="s">
        <v>16</v>
      </c>
      <c r="AO11" t="s">
        <v>17</v>
      </c>
      <c r="AZ11" t="s">
        <v>18</v>
      </c>
      <c r="BK11" t="s">
        <v>19</v>
      </c>
      <c r="BV11" t="s">
        <v>48</v>
      </c>
    </row>
    <row r="12" spans="1:78" x14ac:dyDescent="0.2">
      <c r="A12" t="s">
        <v>71</v>
      </c>
      <c r="B12">
        <v>0.16689347436269461</v>
      </c>
      <c r="C12">
        <v>0.11348877849966001</v>
      </c>
      <c r="D12">
        <v>0.80329386176160367</v>
      </c>
      <c r="E12">
        <v>0.77359203296703294</v>
      </c>
      <c r="F12">
        <v>0.74194531963762733</v>
      </c>
      <c r="G12">
        <v>0.44981197217301172</v>
      </c>
      <c r="H12">
        <v>0.12087595628092558</v>
      </c>
      <c r="I12">
        <v>0.13438943536290199</v>
      </c>
      <c r="S12" t="s">
        <v>20</v>
      </c>
      <c r="AD12" t="s">
        <v>20</v>
      </c>
      <c r="AO12" t="s">
        <v>20</v>
      </c>
      <c r="AZ12" t="s">
        <v>21</v>
      </c>
      <c r="BK12" t="s">
        <v>21</v>
      </c>
      <c r="BV12" t="s">
        <v>20</v>
      </c>
    </row>
    <row r="13" spans="1:78" x14ac:dyDescent="0.2">
      <c r="A13" t="s">
        <v>14</v>
      </c>
      <c r="B13">
        <v>9.1418138973560756E-2</v>
      </c>
      <c r="C13">
        <v>0.1046869097928102</v>
      </c>
      <c r="D13">
        <v>8.736357777971844E-2</v>
      </c>
      <c r="E13">
        <v>6.6380207954376075E-2</v>
      </c>
      <c r="F13">
        <v>0.15853096764583868</v>
      </c>
      <c r="G13">
        <v>0.18285210353546025</v>
      </c>
      <c r="H13">
        <v>5.2183302774270787E-2</v>
      </c>
      <c r="I13">
        <v>2.9968813868569998E-2</v>
      </c>
      <c r="S13" t="s">
        <v>22</v>
      </c>
      <c r="AD13" t="s">
        <v>22</v>
      </c>
      <c r="AO13" t="s">
        <v>22</v>
      </c>
      <c r="AZ13" t="s">
        <v>22</v>
      </c>
      <c r="BK13" t="s">
        <v>22</v>
      </c>
      <c r="BV13" t="s">
        <v>22</v>
      </c>
    </row>
    <row r="14" spans="1:78" x14ac:dyDescent="0.2">
      <c r="A14" t="s">
        <v>12</v>
      </c>
      <c r="B14">
        <v>5</v>
      </c>
      <c r="C14">
        <v>6</v>
      </c>
      <c r="D14">
        <v>4</v>
      </c>
      <c r="E14">
        <v>4</v>
      </c>
      <c r="F14">
        <v>13</v>
      </c>
      <c r="G14">
        <v>13</v>
      </c>
      <c r="H14">
        <v>6</v>
      </c>
      <c r="I14">
        <v>7</v>
      </c>
    </row>
    <row r="15" spans="1:78" ht="16" thickBot="1" x14ac:dyDescent="0.25">
      <c r="S15" t="s">
        <v>23</v>
      </c>
      <c r="V15" t="s">
        <v>24</v>
      </c>
      <c r="W15">
        <v>0</v>
      </c>
      <c r="AD15" t="s">
        <v>23</v>
      </c>
      <c r="AG15" t="s">
        <v>24</v>
      </c>
      <c r="AH15">
        <v>0</v>
      </c>
      <c r="AO15" t="s">
        <v>23</v>
      </c>
      <c r="AR15" t="s">
        <v>24</v>
      </c>
      <c r="AS15">
        <v>0</v>
      </c>
      <c r="AZ15" t="s">
        <v>23</v>
      </c>
      <c r="BC15" t="s">
        <v>24</v>
      </c>
      <c r="BD15">
        <v>0</v>
      </c>
      <c r="BK15" t="s">
        <v>23</v>
      </c>
      <c r="BN15" t="s">
        <v>24</v>
      </c>
      <c r="BO15">
        <v>0</v>
      </c>
      <c r="BV15" t="s">
        <v>23</v>
      </c>
      <c r="BY15" t="s">
        <v>24</v>
      </c>
      <c r="BZ15">
        <v>0</v>
      </c>
    </row>
    <row r="16" spans="1:78" ht="16" thickTop="1" x14ac:dyDescent="0.2">
      <c r="S16" s="3" t="s">
        <v>25</v>
      </c>
      <c r="T16" s="3" t="s">
        <v>26</v>
      </c>
      <c r="U16" s="3" t="s">
        <v>27</v>
      </c>
      <c r="V16" s="3" t="s">
        <v>28</v>
      </c>
      <c r="W16" s="3" t="s">
        <v>29</v>
      </c>
      <c r="AD16" s="3" t="s">
        <v>25</v>
      </c>
      <c r="AE16" s="3" t="s">
        <v>26</v>
      </c>
      <c r="AF16" s="3" t="s">
        <v>27</v>
      </c>
      <c r="AG16" s="3" t="s">
        <v>28</v>
      </c>
      <c r="AH16" s="3" t="s">
        <v>29</v>
      </c>
      <c r="AO16" s="3" t="s">
        <v>25</v>
      </c>
      <c r="AP16" s="3" t="s">
        <v>26</v>
      </c>
      <c r="AQ16" s="3" t="s">
        <v>27</v>
      </c>
      <c r="AR16" s="3" t="s">
        <v>28</v>
      </c>
      <c r="AS16" s="3" t="s">
        <v>29</v>
      </c>
      <c r="AZ16" s="3" t="s">
        <v>25</v>
      </c>
      <c r="BA16" s="3" t="s">
        <v>26</v>
      </c>
      <c r="BB16" s="3" t="s">
        <v>27</v>
      </c>
      <c r="BC16" s="3" t="s">
        <v>28</v>
      </c>
      <c r="BD16" s="3" t="s">
        <v>29</v>
      </c>
      <c r="BK16" s="3" t="s">
        <v>25</v>
      </c>
      <c r="BL16" s="3" t="s">
        <v>26</v>
      </c>
      <c r="BM16" s="3" t="s">
        <v>27</v>
      </c>
      <c r="BN16" s="3" t="s">
        <v>28</v>
      </c>
      <c r="BO16" s="3" t="s">
        <v>29</v>
      </c>
      <c r="BV16" s="3" t="s">
        <v>25</v>
      </c>
      <c r="BW16" s="3" t="s">
        <v>26</v>
      </c>
      <c r="BX16" s="3" t="s">
        <v>27</v>
      </c>
      <c r="BY16" s="3" t="s">
        <v>28</v>
      </c>
      <c r="BZ16" s="3" t="s">
        <v>29</v>
      </c>
    </row>
    <row r="17" spans="1:83" x14ac:dyDescent="0.2">
      <c r="A17" t="s">
        <v>13</v>
      </c>
      <c r="B17">
        <v>0.28758169934640521</v>
      </c>
      <c r="C17">
        <v>0.19814814814814813</v>
      </c>
      <c r="D17">
        <v>0.81720430107526876</v>
      </c>
      <c r="E17">
        <v>0.75</v>
      </c>
      <c r="F17">
        <v>0.87777777777777777</v>
      </c>
      <c r="G17">
        <v>0.6018099547511313</v>
      </c>
      <c r="H17">
        <v>0.11466165413533834</v>
      </c>
      <c r="I17">
        <v>0.14351851851851852</v>
      </c>
      <c r="S17" t="s">
        <v>30</v>
      </c>
      <c r="T17">
        <f>COUNT(B17:B23)</f>
        <v>5</v>
      </c>
      <c r="U17" s="1">
        <f>AVERAGE(B17:B23)</f>
        <v>0.16689347436269461</v>
      </c>
      <c r="V17">
        <f>VAR(B17:B23)</f>
        <v>8.3572761333892687E-3</v>
      </c>
      <c r="AD17" t="s">
        <v>30</v>
      </c>
      <c r="AE17">
        <f>COUNT(D17:D22)</f>
        <v>4</v>
      </c>
      <c r="AF17" s="1">
        <f>AVERAGE(D17:D22)</f>
        <v>0.80329386176160367</v>
      </c>
      <c r="AG17">
        <f>VAR(D17:D22)</f>
        <v>7.6323947224729146E-3</v>
      </c>
      <c r="AO17" t="s">
        <v>30</v>
      </c>
      <c r="AP17">
        <f>COUNT(D17:D22)</f>
        <v>4</v>
      </c>
      <c r="AQ17" s="1">
        <f>AVERAGE(D17:D22)</f>
        <v>0.80329386176160367</v>
      </c>
      <c r="AR17">
        <f>VAR(D17:D22)</f>
        <v>7.6323947224729146E-3</v>
      </c>
      <c r="AZ17" t="s">
        <v>30</v>
      </c>
      <c r="BA17">
        <f>COUNT(D17:D22)</f>
        <v>4</v>
      </c>
      <c r="BB17" s="1">
        <f>AVERAGE(D17:D22)</f>
        <v>0.80329386176160367</v>
      </c>
      <c r="BC17">
        <f>VAR(D17:D22)</f>
        <v>7.6323947224729146E-3</v>
      </c>
      <c r="BK17" t="s">
        <v>30</v>
      </c>
      <c r="BL17">
        <f>COUNT(F17:F31)</f>
        <v>13</v>
      </c>
      <c r="BM17" s="1">
        <f>AVERAGE(F17:F31)</f>
        <v>0.74194531963762733</v>
      </c>
      <c r="BN17">
        <f>VAR(F17:F31)</f>
        <v>2.5132067702725951E-2</v>
      </c>
      <c r="BV17" t="s">
        <v>30</v>
      </c>
      <c r="BW17">
        <f>COUNT(H17:H24)</f>
        <v>6</v>
      </c>
      <c r="BX17" s="1">
        <f>AVERAGE(H17:H24)</f>
        <v>0.12087595628092558</v>
      </c>
      <c r="BY17">
        <f>VAR(H17:H24)</f>
        <v>2.7230970884312171E-3</v>
      </c>
    </row>
    <row r="18" spans="1:83" x14ac:dyDescent="0.2">
      <c r="B18">
        <v>0.2</v>
      </c>
      <c r="C18">
        <v>0.28000000000000003</v>
      </c>
      <c r="D18">
        <v>0.76923076923076927</v>
      </c>
      <c r="E18">
        <v>0.84020146520146521</v>
      </c>
      <c r="F18">
        <v>0.7543859649122806</v>
      </c>
      <c r="G18">
        <v>0.46527777777777779</v>
      </c>
      <c r="H18">
        <v>0.20098039215686275</v>
      </c>
      <c r="I18">
        <v>0.125</v>
      </c>
      <c r="S18" t="s">
        <v>31</v>
      </c>
      <c r="T18">
        <f>COUNT(C17:C24)</f>
        <v>6</v>
      </c>
      <c r="U18" s="1">
        <f>AVERAGE(C17:C24)</f>
        <v>0.11348877849966001</v>
      </c>
      <c r="V18">
        <f>VAR(C17:C24)</f>
        <v>1.0959349081967981E-2</v>
      </c>
      <c r="AD18" t="s">
        <v>31</v>
      </c>
      <c r="AE18">
        <f>COUNT(E17:E22)</f>
        <v>4</v>
      </c>
      <c r="AF18" s="1">
        <f>AVERAGE(E17:E22)</f>
        <v>0.77359203296703294</v>
      </c>
      <c r="AG18">
        <f>VAR(E17:E22)</f>
        <v>4.4063320080662124E-3</v>
      </c>
      <c r="AO18" t="s">
        <v>31</v>
      </c>
      <c r="AP18">
        <f>COUNT(F17:F31)</f>
        <v>13</v>
      </c>
      <c r="AQ18" s="1">
        <f>AVERAGE(F17:F31)</f>
        <v>0.74194531963762733</v>
      </c>
      <c r="AR18">
        <f>VAR(F17:F31)</f>
        <v>2.5132067702725951E-2</v>
      </c>
      <c r="AZ18" t="s">
        <v>31</v>
      </c>
      <c r="BA18">
        <f>COUNT(G17:G36)</f>
        <v>18</v>
      </c>
      <c r="BB18" s="1">
        <f>AVERAGE(G17:G36)</f>
        <v>0.48578468142778519</v>
      </c>
      <c r="BC18">
        <f>VAR(G17:G36)</f>
        <v>4.2354712459944613E-2</v>
      </c>
      <c r="BK18" t="s">
        <v>31</v>
      </c>
      <c r="BL18">
        <f>COUNT(G17:G36)</f>
        <v>18</v>
      </c>
      <c r="BM18" s="1">
        <f>AVERAGE(G17:G36)</f>
        <v>0.48578468142778519</v>
      </c>
      <c r="BN18">
        <f>VAR(G17:G36)</f>
        <v>4.2354712459944613E-2</v>
      </c>
      <c r="BV18" t="s">
        <v>31</v>
      </c>
      <c r="BW18">
        <f>COUNT(I17:I24)</f>
        <v>7</v>
      </c>
      <c r="BX18" s="1">
        <f>AVERAGE(I17:I24)</f>
        <v>0.13438943536290199</v>
      </c>
      <c r="BY18">
        <f>VAR(I17:I24)</f>
        <v>8.981298046889935E-4</v>
      </c>
    </row>
    <row r="19" spans="1:83" x14ac:dyDescent="0.2">
      <c r="B19">
        <v>4.5454545454545456E-2</v>
      </c>
      <c r="C19">
        <v>3.0061892130857647E-2</v>
      </c>
      <c r="D19">
        <v>0.71007371007371001</v>
      </c>
      <c r="E19">
        <v>0.69166666666666665</v>
      </c>
      <c r="F19">
        <v>0.81490384615384615</v>
      </c>
      <c r="G19">
        <v>0.53333333333333333</v>
      </c>
      <c r="H19">
        <v>9.0909090909090912E-2</v>
      </c>
      <c r="I19">
        <v>0.13742690058479531</v>
      </c>
      <c r="S19" s="4" t="s">
        <v>32</v>
      </c>
      <c r="T19" s="4"/>
      <c r="U19" s="4"/>
      <c r="V19" s="4">
        <f>((T17-1)*V17+(T18-1)*V18)/(T17+T18-2)</f>
        <v>9.8028722159329978E-3</v>
      </c>
      <c r="W19" s="4">
        <f>ABS(U17-U18-W15)/SQRT(V19)</f>
        <v>0.53938985689309304</v>
      </c>
      <c r="AD19" s="4" t="s">
        <v>32</v>
      </c>
      <c r="AE19" s="4"/>
      <c r="AF19" s="4"/>
      <c r="AG19" s="4">
        <f>((AE17-1)*AG17+(AE18-1)*AG18)/(AE17+AE18-2)</f>
        <v>6.0193633652695635E-3</v>
      </c>
      <c r="AH19" s="4">
        <f>ABS(AF17-AF18-AH15)/SQRT(AG19)</f>
        <v>0.3828317159778053</v>
      </c>
      <c r="AO19" s="4" t="s">
        <v>32</v>
      </c>
      <c r="AP19" s="4"/>
      <c r="AQ19" s="4"/>
      <c r="AR19" s="4">
        <f>((AP17-1)*AR17+(AP18-1)*AR18)/(AP17+AP18-2)</f>
        <v>2.1632133106675343E-2</v>
      </c>
      <c r="AS19" s="4">
        <f>ABS(AQ17-AQ18-AS15)/SQRT(AR19)</f>
        <v>0.41711381431651234</v>
      </c>
      <c r="AZ19" s="4" t="s">
        <v>32</v>
      </c>
      <c r="BA19" s="4"/>
      <c r="BB19" s="4"/>
      <c r="BC19" s="4">
        <f>((BA17-1)*BC17+(BA18-1)*BC18)/(BA17+BA18-2)</f>
        <v>3.7146364799323858E-2</v>
      </c>
      <c r="BD19" s="4">
        <f>ABS(BB17-BB18-BD15)/SQRT(BC19)</f>
        <v>1.6473964550177458</v>
      </c>
      <c r="BK19" s="4" t="s">
        <v>32</v>
      </c>
      <c r="BL19" s="4"/>
      <c r="BM19" s="4"/>
      <c r="BN19" s="4">
        <f>((BL17-1)*BN17+(BL18-1)*BN18)/(BL17+BL18-2)</f>
        <v>3.5228100836267921E-2</v>
      </c>
      <c r="BO19" s="4">
        <f>ABS(BM17-BM18-BO15)/SQRT(BN19)</f>
        <v>1.3647961264090311</v>
      </c>
      <c r="BV19" s="4" t="s">
        <v>32</v>
      </c>
      <c r="BW19" s="4"/>
      <c r="BX19" s="4"/>
      <c r="BY19" s="4">
        <f>((BW17-1)*BY17+(BW18-1)*BY18)/(BW17+BW18-2)</f>
        <v>1.7276603882081861E-3</v>
      </c>
      <c r="BZ19" s="4">
        <f>ABS(BX17-BX18-BZ15)/SQRT(BY19)</f>
        <v>0.32511573255154108</v>
      </c>
    </row>
    <row r="20" spans="1:83" x14ac:dyDescent="0.2">
      <c r="B20">
        <v>0.11538461538461539</v>
      </c>
      <c r="C20">
        <v>3.90625E-2</v>
      </c>
      <c r="D20">
        <v>0.91666666666666674</v>
      </c>
      <c r="E20">
        <v>0.8125</v>
      </c>
      <c r="F20">
        <v>0.93939393939393945</v>
      </c>
      <c r="G20">
        <v>0.51754385964912275</v>
      </c>
      <c r="H20">
        <v>4.5454545454545456E-2</v>
      </c>
      <c r="I20">
        <v>0.17269736842105263</v>
      </c>
    </row>
    <row r="21" spans="1:83" ht="16" thickBot="1" x14ac:dyDescent="0.25">
      <c r="B21">
        <v>0.18604651162790697</v>
      </c>
      <c r="C21">
        <v>0.10588235294117647</v>
      </c>
      <c r="F21">
        <v>0.8928571428571429</v>
      </c>
      <c r="G21">
        <v>0.88893766461808599</v>
      </c>
      <c r="H21">
        <v>0.14285714285714285</v>
      </c>
      <c r="I21">
        <v>9.9673202614379092E-2</v>
      </c>
      <c r="S21" t="s">
        <v>33</v>
      </c>
      <c r="W21" t="s">
        <v>34</v>
      </c>
      <c r="X21">
        <v>0.05</v>
      </c>
      <c r="AD21" t="s">
        <v>33</v>
      </c>
      <c r="AH21" t="s">
        <v>34</v>
      </c>
      <c r="AI21">
        <v>0.05</v>
      </c>
      <c r="AO21" t="s">
        <v>33</v>
      </c>
      <c r="AS21" t="s">
        <v>34</v>
      </c>
      <c r="AT21">
        <v>0.05</v>
      </c>
      <c r="AZ21" t="s">
        <v>33</v>
      </c>
      <c r="BD21" t="s">
        <v>34</v>
      </c>
      <c r="BE21">
        <v>0.05</v>
      </c>
      <c r="BK21" t="s">
        <v>33</v>
      </c>
      <c r="BO21" t="s">
        <v>34</v>
      </c>
      <c r="BP21">
        <v>0.05</v>
      </c>
      <c r="BV21" t="s">
        <v>33</v>
      </c>
      <c r="BZ21" t="s">
        <v>34</v>
      </c>
      <c r="CA21">
        <v>0.05</v>
      </c>
    </row>
    <row r="22" spans="1:83" ht="16" thickTop="1" x14ac:dyDescent="0.2">
      <c r="C22">
        <v>2.7777777777777776E-2</v>
      </c>
      <c r="F22">
        <v>0.6439473684210526</v>
      </c>
      <c r="G22">
        <v>0.33050847457627119</v>
      </c>
      <c r="H22">
        <v>0.13039291217257321</v>
      </c>
      <c r="I22">
        <v>0.16666666666666666</v>
      </c>
      <c r="S22" s="3" t="s">
        <v>35</v>
      </c>
      <c r="T22" s="3" t="s">
        <v>36</v>
      </c>
      <c r="U22" s="3" t="s">
        <v>37</v>
      </c>
      <c r="V22" s="3" t="s">
        <v>38</v>
      </c>
      <c r="W22" s="3" t="s">
        <v>39</v>
      </c>
      <c r="X22" s="3" t="s">
        <v>40</v>
      </c>
      <c r="Y22" s="3" t="s">
        <v>41</v>
      </c>
      <c r="Z22" s="3" t="s">
        <v>42</v>
      </c>
      <c r="AA22" s="3" t="s">
        <v>43</v>
      </c>
      <c r="AB22" s="3" t="s">
        <v>44</v>
      </c>
      <c r="AD22" s="3" t="s">
        <v>35</v>
      </c>
      <c r="AE22" s="3" t="s">
        <v>36</v>
      </c>
      <c r="AF22" s="3" t="s">
        <v>37</v>
      </c>
      <c r="AG22" s="3" t="s">
        <v>38</v>
      </c>
      <c r="AH22" s="3" t="s">
        <v>39</v>
      </c>
      <c r="AI22" s="3" t="s">
        <v>40</v>
      </c>
      <c r="AJ22" s="3" t="s">
        <v>41</v>
      </c>
      <c r="AK22" s="3" t="s">
        <v>42</v>
      </c>
      <c r="AL22" s="3" t="s">
        <v>43</v>
      </c>
      <c r="AM22" s="3" t="s">
        <v>44</v>
      </c>
      <c r="AO22" s="3" t="s">
        <v>35</v>
      </c>
      <c r="AP22" s="3" t="s">
        <v>36</v>
      </c>
      <c r="AQ22" s="3" t="s">
        <v>37</v>
      </c>
      <c r="AR22" s="3" t="s">
        <v>38</v>
      </c>
      <c r="AS22" s="3" t="s">
        <v>39</v>
      </c>
      <c r="AT22" s="3" t="s">
        <v>40</v>
      </c>
      <c r="AU22" s="3" t="s">
        <v>41</v>
      </c>
      <c r="AV22" s="3" t="s">
        <v>42</v>
      </c>
      <c r="AW22" s="3" t="s">
        <v>43</v>
      </c>
      <c r="AX22" s="3" t="s">
        <v>44</v>
      </c>
      <c r="AZ22" s="3" t="s">
        <v>35</v>
      </c>
      <c r="BA22" s="3" t="s">
        <v>36</v>
      </c>
      <c r="BB22" s="3" t="s">
        <v>37</v>
      </c>
      <c r="BC22" s="3" t="s">
        <v>38</v>
      </c>
      <c r="BD22" s="3" t="s">
        <v>39</v>
      </c>
      <c r="BE22" s="3" t="s">
        <v>40</v>
      </c>
      <c r="BF22" s="3" t="s">
        <v>41</v>
      </c>
      <c r="BG22" s="3" t="s">
        <v>42</v>
      </c>
      <c r="BH22" s="3" t="s">
        <v>43</v>
      </c>
      <c r="BI22" s="3" t="s">
        <v>44</v>
      </c>
      <c r="BK22" s="3" t="s">
        <v>35</v>
      </c>
      <c r="BL22" s="3" t="s">
        <v>36</v>
      </c>
      <c r="BM22" s="3" t="s">
        <v>37</v>
      </c>
      <c r="BN22" s="3" t="s">
        <v>38</v>
      </c>
      <c r="BO22" s="3" t="s">
        <v>39</v>
      </c>
      <c r="BP22" s="3" t="s">
        <v>40</v>
      </c>
      <c r="BQ22" s="3" t="s">
        <v>41</v>
      </c>
      <c r="BR22" s="3" t="s">
        <v>42</v>
      </c>
      <c r="BS22" s="3" t="s">
        <v>43</v>
      </c>
      <c r="BT22" s="3" t="s">
        <v>44</v>
      </c>
      <c r="BV22" s="3" t="s">
        <v>35</v>
      </c>
      <c r="BW22" s="3" t="s">
        <v>36</v>
      </c>
      <c r="BX22" s="3" t="s">
        <v>37</v>
      </c>
      <c r="BY22" s="3" t="s">
        <v>38</v>
      </c>
      <c r="BZ22" s="3" t="s">
        <v>39</v>
      </c>
      <c r="CA22" s="3" t="s">
        <v>40</v>
      </c>
      <c r="CB22" s="3" t="s">
        <v>41</v>
      </c>
      <c r="CC22" s="3" t="s">
        <v>42</v>
      </c>
      <c r="CD22" s="3" t="s">
        <v>43</v>
      </c>
      <c r="CE22" s="3" t="s">
        <v>44</v>
      </c>
    </row>
    <row r="23" spans="1:83" x14ac:dyDescent="0.2">
      <c r="F23">
        <v>0.6272727272727272</v>
      </c>
      <c r="G23">
        <v>0.49506861063464835</v>
      </c>
      <c r="I23">
        <v>9.5743390734901762E-2</v>
      </c>
      <c r="S23" t="s">
        <v>45</v>
      </c>
      <c r="T23">
        <f>SQRT(V19*(1/T17+1/T18))</f>
        <v>5.995320240967477E-2</v>
      </c>
      <c r="U23">
        <f>(ABS(U17-U18-W15))/T23</f>
        <v>0.8907730315739828</v>
      </c>
      <c r="V23">
        <f>T17+T18-2</f>
        <v>9</v>
      </c>
      <c r="W23">
        <f>TDIST(U23,V23,1)</f>
        <v>0.19811951231571678</v>
      </c>
      <c r="X23">
        <f>TINV(X21*2,V23)</f>
        <v>1.8331129326562374</v>
      </c>
      <c r="AA23" s="5" t="str">
        <f>IF(W23&lt;X21,"yes","no")</f>
        <v>no</v>
      </c>
      <c r="AB23">
        <f>SQRT(U23^2/(U23^2+V23))</f>
        <v>0.28464175949356291</v>
      </c>
      <c r="AD23" t="s">
        <v>45</v>
      </c>
      <c r="AE23">
        <f>SQRT(AG19*(1/AE17+1/AE18))</f>
        <v>5.4860565824960114E-2</v>
      </c>
      <c r="AF23">
        <f>(ABS(AF17-AF18-AH15))/AE23</f>
        <v>0.54140580484237688</v>
      </c>
      <c r="AG23">
        <f>AE17+AE18-2</f>
        <v>6</v>
      </c>
      <c r="AH23">
        <f>TDIST(AF23,AG23,1)</f>
        <v>0.30386454408411839</v>
      </c>
      <c r="AI23">
        <f>TINV(AI21*2,AG23)</f>
        <v>1.9431802805153031</v>
      </c>
      <c r="AL23" s="5" t="str">
        <f>IF(AH23&lt;AI21,"yes","no")</f>
        <v>no</v>
      </c>
      <c r="AM23">
        <f>SQRT(AF23^2/(AF23^2+AG23))</f>
        <v>0.21581910780328356</v>
      </c>
      <c r="AO23" t="s">
        <v>45</v>
      </c>
      <c r="AP23">
        <f>SQRT(AR19*(1/AP17+1/AP18))</f>
        <v>8.4095442894629335E-2</v>
      </c>
      <c r="AQ23">
        <f>(ABS(AQ17-AQ18-AS15))/AP23</f>
        <v>0.72951089871594332</v>
      </c>
      <c r="AR23">
        <f>AP17+AP18-2</f>
        <v>15</v>
      </c>
      <c r="AS23">
        <f>TDIST(AQ23,AR23,1)</f>
        <v>0.23846367013326847</v>
      </c>
      <c r="AT23">
        <f>TINV(AT21*2,AR23)</f>
        <v>1.7530503556925723</v>
      </c>
      <c r="AW23" s="5" t="str">
        <f>IF(AS23&lt;AT21,"yes","no")</f>
        <v>no</v>
      </c>
      <c r="AX23">
        <f>SQRT(AQ23^2/(AQ23^2+AR23))</f>
        <v>0.18510386675037246</v>
      </c>
      <c r="AZ23" t="s">
        <v>45</v>
      </c>
      <c r="BA23">
        <f>SQRT(BC19*(1/BA17+1/BA18))</f>
        <v>0.10653768409875791</v>
      </c>
      <c r="BB23">
        <f>(ABS(BB17-BB18-BD15))/BA23</f>
        <v>2.980252321230251</v>
      </c>
      <c r="BC23">
        <f>BA17+BA18-2</f>
        <v>20</v>
      </c>
      <c r="BD23">
        <f>TDIST(BB23,BC23,1)</f>
        <v>3.6986349164218855E-3</v>
      </c>
      <c r="BE23">
        <f>TINV(BE21*2,BC23)</f>
        <v>1.7247182429207868</v>
      </c>
      <c r="BH23" s="5" t="str">
        <f>IF(BD23&lt;BE21,"yes","no")</f>
        <v>yes</v>
      </c>
      <c r="BI23">
        <f>SQRT(BB23^2/(BB23^2+BC23))</f>
        <v>0.55454925427813107</v>
      </c>
      <c r="BK23" t="s">
        <v>45</v>
      </c>
      <c r="BL23">
        <f>SQRT(BN19*(1/BL17+1/BL18))</f>
        <v>6.8315229807182409E-2</v>
      </c>
      <c r="BM23">
        <f>(ABS(BM17-BM18-BO15))/BL23</f>
        <v>3.7496856694012082</v>
      </c>
      <c r="BN23">
        <f>BL17+BL18-2</f>
        <v>29</v>
      </c>
      <c r="BO23">
        <f>TDIST(BM23,BN23,1)</f>
        <v>3.9293049723362905E-4</v>
      </c>
      <c r="BP23">
        <f>TINV(BP21*2,BN23)</f>
        <v>1.6991270265334986</v>
      </c>
      <c r="BS23" s="5" t="str">
        <f>IF(BO23&lt;BP21,"yes","no")</f>
        <v>yes</v>
      </c>
      <c r="BT23">
        <f>SQRT(BM23^2/(BM23^2+BN23))</f>
        <v>0.57142222911680696</v>
      </c>
      <c r="BV23" t="s">
        <v>45</v>
      </c>
      <c r="BW23">
        <f>SQRT(BY19*(1/BW17+1/BW18))</f>
        <v>2.312470594238079E-2</v>
      </c>
      <c r="BX23">
        <f>(ABS(BX17-BX18-BZ15))/BW23</f>
        <v>0.5843740939083758</v>
      </c>
      <c r="BY23">
        <f>BW17+BW18-2</f>
        <v>11</v>
      </c>
      <c r="BZ23">
        <f>TDIST(BX23,BY23,1)</f>
        <v>0.28537953418719342</v>
      </c>
      <c r="CA23">
        <f>TINV(CA21*2,BY23)</f>
        <v>1.7958848187040437</v>
      </c>
      <c r="CD23" s="5" t="str">
        <f>IF(BZ23&lt;CA21,"yes","no")</f>
        <v>no</v>
      </c>
      <c r="CE23">
        <f>SQRT(BX23^2/(BX23^2+BY23))</f>
        <v>0.17352251703904678</v>
      </c>
    </row>
    <row r="24" spans="1:83" x14ac:dyDescent="0.2">
      <c r="F24">
        <v>0.48106060606060608</v>
      </c>
      <c r="G24">
        <v>0.32853910795087266</v>
      </c>
      <c r="S24" t="s">
        <v>46</v>
      </c>
      <c r="T24">
        <f>T23</f>
        <v>5.995320240967477E-2</v>
      </c>
      <c r="U24">
        <f>U23</f>
        <v>0.8907730315739828</v>
      </c>
      <c r="V24">
        <f>V23</f>
        <v>9</v>
      </c>
      <c r="W24" s="6">
        <f>TDIST(U24,V24,2)</f>
        <v>0.39623902463143357</v>
      </c>
      <c r="X24">
        <f>TINV(X21,V24)</f>
        <v>2.2621571627982053</v>
      </c>
      <c r="Y24">
        <f>(U17-U18)-X24*T24</f>
        <v>-8.2218870400701791E-2</v>
      </c>
      <c r="Z24">
        <f>(U17-U18)+X24*T24</f>
        <v>0.18902826212677099</v>
      </c>
      <c r="AA24" s="7" t="str">
        <f>IF(W24&lt;X21,"yes","no")</f>
        <v>no</v>
      </c>
      <c r="AB24">
        <f>AB23</f>
        <v>0.28464175949356291</v>
      </c>
      <c r="AD24" t="s">
        <v>46</v>
      </c>
      <c r="AE24">
        <f>AE23</f>
        <v>5.4860565824960114E-2</v>
      </c>
      <c r="AF24">
        <f>AF23</f>
        <v>0.54140580484237688</v>
      </c>
      <c r="AG24">
        <f>AG23</f>
        <v>6</v>
      </c>
      <c r="AH24" s="6">
        <f>TDIST(AF24,AG24,2)</f>
        <v>0.60772908816823679</v>
      </c>
      <c r="AI24">
        <f>TINV(AI21,AG24)</f>
        <v>2.4469118511449697</v>
      </c>
      <c r="AJ24">
        <f>(AF17-AF18)-AI24*AE24</f>
        <v>-0.10453713988304289</v>
      </c>
      <c r="AK24">
        <f>(AF17-AF18)+AI24*AE24</f>
        <v>0.16394079747218435</v>
      </c>
      <c r="AL24" s="7" t="str">
        <f>IF(AH24&lt;AI21,"yes","no")</f>
        <v>no</v>
      </c>
      <c r="AM24">
        <f>AM23</f>
        <v>0.21581910780328356</v>
      </c>
      <c r="AO24" t="s">
        <v>46</v>
      </c>
      <c r="AP24">
        <f>AP23</f>
        <v>8.4095442894629335E-2</v>
      </c>
      <c r="AQ24">
        <f>AQ23</f>
        <v>0.72951089871594332</v>
      </c>
      <c r="AR24">
        <f>AR23</f>
        <v>15</v>
      </c>
      <c r="AS24" s="6">
        <f>TDIST(AQ24,AR24,2)</f>
        <v>0.47692734026653694</v>
      </c>
      <c r="AT24">
        <f>TINV(AT21,AR24)</f>
        <v>2.1314495455597742</v>
      </c>
      <c r="AU24">
        <f>(AQ17-AQ18)-AT24*AP24</f>
        <v>-0.1178966514174293</v>
      </c>
      <c r="AV24">
        <f>(AQ17-AQ18)+AT24*AP24</f>
        <v>0.24059373566538197</v>
      </c>
      <c r="AW24" s="7" t="str">
        <f>IF(AS24&lt;AT21,"yes","no")</f>
        <v>no</v>
      </c>
      <c r="AX24">
        <f>AX23</f>
        <v>0.18510386675037246</v>
      </c>
      <c r="AZ24" t="s">
        <v>46</v>
      </c>
      <c r="BA24">
        <f>BA23</f>
        <v>0.10653768409875791</v>
      </c>
      <c r="BB24">
        <f>BB23</f>
        <v>2.980252321230251</v>
      </c>
      <c r="BC24">
        <f>BC23</f>
        <v>20</v>
      </c>
      <c r="BD24" s="6">
        <f>TDIST(BB24,BC24,2)</f>
        <v>7.3972698328437711E-3</v>
      </c>
      <c r="BE24">
        <f>TINV(BE21,BC24)</f>
        <v>2.0859634472658648</v>
      </c>
      <c r="BF24">
        <f>(BB17-BB18)-BE24*BA24</f>
        <v>9.5275465547451699E-2</v>
      </c>
      <c r="BG24">
        <f>(BB17-BB18)+BE24*BA24</f>
        <v>0.53974289512018525</v>
      </c>
      <c r="BH24" s="7" t="str">
        <f>IF(BD24&lt;BE21,"yes","no")</f>
        <v>yes</v>
      </c>
      <c r="BI24">
        <f>BI23</f>
        <v>0.55454925427813107</v>
      </c>
      <c r="BK24" t="s">
        <v>46</v>
      </c>
      <c r="BL24">
        <f>BL23</f>
        <v>6.8315229807182409E-2</v>
      </c>
      <c r="BM24">
        <f>BM23</f>
        <v>3.7496856694012082</v>
      </c>
      <c r="BN24">
        <f>BN23</f>
        <v>29</v>
      </c>
      <c r="BO24" s="6">
        <f>TDIST(BM24,BN24,2)</f>
        <v>7.858609944672581E-4</v>
      </c>
      <c r="BP24">
        <f>TINV(BP21,BN24)</f>
        <v>2.0452296421327048</v>
      </c>
      <c r="BQ24">
        <f>(BM17-BM18)-BP24*BL24</f>
        <v>0.11644030519908496</v>
      </c>
      <c r="BR24">
        <f>(BM17-BM18)+BP24*BL24</f>
        <v>0.39588097122059929</v>
      </c>
      <c r="BS24" s="7" t="str">
        <f>IF(BO24&lt;BP21,"yes","no")</f>
        <v>yes</v>
      </c>
      <c r="BT24">
        <f>BT23</f>
        <v>0.57142222911680696</v>
      </c>
      <c r="BV24" t="s">
        <v>46</v>
      </c>
      <c r="BW24">
        <f>BW23</f>
        <v>2.312470594238079E-2</v>
      </c>
      <c r="BX24">
        <f>BX23</f>
        <v>0.5843740939083758</v>
      </c>
      <c r="BY24">
        <f>BY23</f>
        <v>11</v>
      </c>
      <c r="BZ24" s="6">
        <f>TDIST(BX24,BY24,2)</f>
        <v>0.57075906837438684</v>
      </c>
      <c r="CA24">
        <f>TINV(CA21,BY24)</f>
        <v>2.2009851600916384</v>
      </c>
      <c r="CB24">
        <f>(BX17-BX18)-CA24*BW24</f>
        <v>-6.4410613692639451E-2</v>
      </c>
      <c r="CC24">
        <f>(BX17-BX18)+CA24*BW24</f>
        <v>3.7383655528686638E-2</v>
      </c>
      <c r="CD24" s="7" t="str">
        <f>IF(BZ24&lt;CA21,"yes","no")</f>
        <v>no</v>
      </c>
      <c r="CE24">
        <f>CE23</f>
        <v>0.17352251703904678</v>
      </c>
    </row>
    <row r="25" spans="1:83" x14ac:dyDescent="0.2">
      <c r="F25">
        <v>0.48333333333333334</v>
      </c>
      <c r="G25">
        <v>0.22222222222222221</v>
      </c>
      <c r="S25" s="4"/>
      <c r="T25" s="4"/>
      <c r="U25" s="4"/>
      <c r="V25" s="4"/>
      <c r="W25" s="4"/>
      <c r="X25" s="4"/>
      <c r="Y25" s="4"/>
      <c r="Z25" s="4"/>
      <c r="AA25" s="4"/>
      <c r="AB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K25" s="4"/>
      <c r="BL25" s="4"/>
      <c r="BM25" s="4"/>
      <c r="BN25" s="4"/>
      <c r="BO25" s="4"/>
      <c r="BP25" s="4"/>
      <c r="BQ25" s="4"/>
      <c r="BR25" s="4"/>
      <c r="BS25" s="4"/>
      <c r="BT25" s="4"/>
      <c r="BV25" s="4"/>
      <c r="BW25" s="4"/>
      <c r="BX25" s="4"/>
      <c r="BY25" s="4"/>
      <c r="BZ25" s="4"/>
      <c r="CA25" s="4"/>
      <c r="CB25" s="4"/>
      <c r="CC25" s="4"/>
      <c r="CD25" s="4"/>
      <c r="CE25" s="4"/>
    </row>
    <row r="26" spans="1:83" ht="16" thickBot="1" x14ac:dyDescent="0.25">
      <c r="F26">
        <v>0.67132867132867136</v>
      </c>
      <c r="G26">
        <v>0.5442307692307693</v>
      </c>
      <c r="S26" t="s">
        <v>47</v>
      </c>
      <c r="W26" t="s">
        <v>34</v>
      </c>
      <c r="X26">
        <f>X21</f>
        <v>0.05</v>
      </c>
      <c r="AD26" t="s">
        <v>47</v>
      </c>
      <c r="AH26" t="s">
        <v>34</v>
      </c>
      <c r="AI26">
        <f>AI21</f>
        <v>0.05</v>
      </c>
      <c r="AO26" t="s">
        <v>47</v>
      </c>
      <c r="AS26" t="s">
        <v>34</v>
      </c>
      <c r="AT26">
        <f>AT21</f>
        <v>0.05</v>
      </c>
      <c r="AZ26" t="s">
        <v>47</v>
      </c>
      <c r="BD26" t="s">
        <v>34</v>
      </c>
      <c r="BE26">
        <f>BE21</f>
        <v>0.05</v>
      </c>
      <c r="BK26" t="s">
        <v>47</v>
      </c>
      <c r="BO26" t="s">
        <v>34</v>
      </c>
      <c r="BP26">
        <f>BP21</f>
        <v>0.05</v>
      </c>
      <c r="BV26" t="s">
        <v>47</v>
      </c>
      <c r="BZ26" t="s">
        <v>34</v>
      </c>
      <c r="CA26">
        <f>CA21</f>
        <v>0.05</v>
      </c>
    </row>
    <row r="27" spans="1:83" ht="16" thickTop="1" x14ac:dyDescent="0.2">
      <c r="F27">
        <v>0.80625000000000002</v>
      </c>
      <c r="G27">
        <v>0.38928571428571423</v>
      </c>
      <c r="S27" s="3" t="s">
        <v>35</v>
      </c>
      <c r="T27" s="3" t="s">
        <v>36</v>
      </c>
      <c r="U27" s="3" t="s">
        <v>37</v>
      </c>
      <c r="V27" s="3" t="s">
        <v>38</v>
      </c>
      <c r="W27" s="3" t="s">
        <v>39</v>
      </c>
      <c r="X27" s="3" t="s">
        <v>40</v>
      </c>
      <c r="Y27" s="3" t="s">
        <v>41</v>
      </c>
      <c r="Z27" s="3" t="s">
        <v>42</v>
      </c>
      <c r="AA27" s="3" t="s">
        <v>43</v>
      </c>
      <c r="AB27" s="3" t="s">
        <v>44</v>
      </c>
      <c r="AD27" s="3" t="s">
        <v>35</v>
      </c>
      <c r="AE27" s="3" t="s">
        <v>36</v>
      </c>
      <c r="AF27" s="3" t="s">
        <v>37</v>
      </c>
      <c r="AG27" s="3" t="s">
        <v>38</v>
      </c>
      <c r="AH27" s="3" t="s">
        <v>39</v>
      </c>
      <c r="AI27" s="3" t="s">
        <v>40</v>
      </c>
      <c r="AJ27" s="3" t="s">
        <v>41</v>
      </c>
      <c r="AK27" s="3" t="s">
        <v>42</v>
      </c>
      <c r="AL27" s="3" t="s">
        <v>43</v>
      </c>
      <c r="AM27" s="3" t="s">
        <v>44</v>
      </c>
      <c r="AO27" s="3" t="s">
        <v>35</v>
      </c>
      <c r="AP27" s="3" t="s">
        <v>36</v>
      </c>
      <c r="AQ27" s="3" t="s">
        <v>37</v>
      </c>
      <c r="AR27" s="3" t="s">
        <v>38</v>
      </c>
      <c r="AS27" s="3" t="s">
        <v>39</v>
      </c>
      <c r="AT27" s="3" t="s">
        <v>40</v>
      </c>
      <c r="AU27" s="3" t="s">
        <v>41</v>
      </c>
      <c r="AV27" s="3" t="s">
        <v>42</v>
      </c>
      <c r="AW27" s="3" t="s">
        <v>43</v>
      </c>
      <c r="AX27" s="3" t="s">
        <v>44</v>
      </c>
      <c r="AZ27" s="3" t="s">
        <v>35</v>
      </c>
      <c r="BA27" s="3" t="s">
        <v>36</v>
      </c>
      <c r="BB27" s="3" t="s">
        <v>37</v>
      </c>
      <c r="BC27" s="3" t="s">
        <v>38</v>
      </c>
      <c r="BD27" s="3" t="s">
        <v>39</v>
      </c>
      <c r="BE27" s="3" t="s">
        <v>40</v>
      </c>
      <c r="BF27" s="3" t="s">
        <v>41</v>
      </c>
      <c r="BG27" s="3" t="s">
        <v>42</v>
      </c>
      <c r="BH27" s="3" t="s">
        <v>43</v>
      </c>
      <c r="BI27" s="3" t="s">
        <v>44</v>
      </c>
      <c r="BK27" s="3" t="s">
        <v>35</v>
      </c>
      <c r="BL27" s="3" t="s">
        <v>36</v>
      </c>
      <c r="BM27" s="3" t="s">
        <v>37</v>
      </c>
      <c r="BN27" s="3" t="s">
        <v>38</v>
      </c>
      <c r="BO27" s="3" t="s">
        <v>39</v>
      </c>
      <c r="BP27" s="3" t="s">
        <v>40</v>
      </c>
      <c r="BQ27" s="3" t="s">
        <v>41</v>
      </c>
      <c r="BR27" s="3" t="s">
        <v>42</v>
      </c>
      <c r="BS27" s="3" t="s">
        <v>43</v>
      </c>
      <c r="BT27" s="3" t="s">
        <v>44</v>
      </c>
      <c r="BV27" s="3" t="s">
        <v>35</v>
      </c>
      <c r="BW27" s="3" t="s">
        <v>36</v>
      </c>
      <c r="BX27" s="3" t="s">
        <v>37</v>
      </c>
      <c r="BY27" s="3" t="s">
        <v>38</v>
      </c>
      <c r="BZ27" s="3" t="s">
        <v>39</v>
      </c>
      <c r="CA27" s="3" t="s">
        <v>40</v>
      </c>
      <c r="CB27" s="3" t="s">
        <v>41</v>
      </c>
      <c r="CC27" s="3" t="s">
        <v>42</v>
      </c>
      <c r="CD27" s="3" t="s">
        <v>43</v>
      </c>
      <c r="CE27" s="3" t="s">
        <v>44</v>
      </c>
    </row>
    <row r="28" spans="1:83" x14ac:dyDescent="0.2">
      <c r="F28">
        <v>0.95833333333333326</v>
      </c>
      <c r="G28">
        <v>0.19433198380566802</v>
      </c>
      <c r="S28" t="s">
        <v>45</v>
      </c>
      <c r="T28">
        <f>SQRT(V17/T17+V18/T18)</f>
        <v>5.9144005672644884E-2</v>
      </c>
      <c r="U28">
        <f>(ABS(U17-U18-W15))/T28</f>
        <v>0.90296041425775786</v>
      </c>
      <c r="V28">
        <f>(V17/T17+V18/T18)^2/((V17/T17)^2/(T17-1)+(V18/T18)^2/(T18-1))</f>
        <v>8.9595559295104206</v>
      </c>
      <c r="W28">
        <f>TDIST(U28,ROUND(V28,0),1)</f>
        <v>0.19503706752516453</v>
      </c>
      <c r="X28">
        <f>TINV(X26*2,ROUND(V28,0))</f>
        <v>1.8331129326562374</v>
      </c>
      <c r="AA28" s="5" t="str">
        <f>IF(W28&lt;X26,"yes","no")</f>
        <v>no</v>
      </c>
      <c r="AB28">
        <f>SQRT(U28^2/(U28^2+V28))</f>
        <v>0.28881031183980072</v>
      </c>
      <c r="AD28" t="s">
        <v>45</v>
      </c>
      <c r="AE28">
        <f>SQRT(AG17/AE17+AG18/AE18)</f>
        <v>5.4860565824960114E-2</v>
      </c>
      <c r="AF28">
        <f>(ABS(AF17-AF18-AH15))/AE28</f>
        <v>0.54140580484237688</v>
      </c>
      <c r="AG28">
        <f>(AG17/AE17+AG18/AE18)^2/((AG17/AE17)^2/(AE17-1)+(AG18/AE18)^2/(AE18-1))</f>
        <v>5.598007479103285</v>
      </c>
      <c r="AH28">
        <f>TDIST(AF28,ROUND(AG28,0),1)</f>
        <v>0.30386454408411839</v>
      </c>
      <c r="AI28">
        <f>TINV(AI26*2,ROUND(AG28,0))</f>
        <v>1.9431802805153031</v>
      </c>
      <c r="AL28" s="5" t="str">
        <f>IF(AH28&lt;AI26,"yes","no")</f>
        <v>no</v>
      </c>
      <c r="AM28">
        <f>SQRT(AF28^2/(AF28^2+AG28))</f>
        <v>0.22306102243302373</v>
      </c>
      <c r="AO28" t="s">
        <v>45</v>
      </c>
      <c r="AP28">
        <f>SQRT(AR17/AP17+AR18/AP18)</f>
        <v>6.1978501577167826E-2</v>
      </c>
      <c r="AQ28">
        <f>(ABS(AQ17-AQ18-AS15))/AP28</f>
        <v>0.9898358392481118</v>
      </c>
      <c r="AR28">
        <f>(AR17/AP17+AR18/AP18)^2/((AR17/AP17)^2/(AP17-1)+(AR18/AP18)^2/(AP18-1))</f>
        <v>9.6755647407080598</v>
      </c>
      <c r="AS28">
        <f>TDIST(AQ28,ROUND(AR28,0),1)</f>
        <v>0.17279990893935521</v>
      </c>
      <c r="AT28">
        <f>TINV(AT26*2,ROUND(AR28,0))</f>
        <v>1.812461122811676</v>
      </c>
      <c r="AW28" s="5" t="str">
        <f>IF(AS28&lt;AT26,"yes","no")</f>
        <v>no</v>
      </c>
      <c r="AX28">
        <f>SQRT(AQ28^2/(AQ28^2+AR28))</f>
        <v>0.30323513742718811</v>
      </c>
      <c r="AZ28" t="s">
        <v>45</v>
      </c>
      <c r="BA28">
        <f>SQRT(BC17/BA17+BC18/BA18)</f>
        <v>6.5277394722264015E-2</v>
      </c>
      <c r="BB28">
        <f>(ABS(BB17-BB18-BD15))/BA28</f>
        <v>4.8639989644918584</v>
      </c>
      <c r="BC28">
        <f>(BC17/BA17+BC18/BA18)^2/((BC17/BA17)^2/(BA17-1)+(BC18/BA18)^2/(BA18-1))</f>
        <v>11.795759381944736</v>
      </c>
      <c r="BD28">
        <f>TDIST(BB28,ROUND(BC28,0),1)</f>
        <v>1.9445431624698971E-4</v>
      </c>
      <c r="BE28">
        <f>TINV(BE26*2,ROUND(BC28,0))</f>
        <v>1.7822875556493194</v>
      </c>
      <c r="BH28" s="5" t="str">
        <f>IF(BD28&lt;BE26,"yes","no")</f>
        <v>yes</v>
      </c>
      <c r="BI28">
        <f>SQRT(BB28^2/(BB28^2+BC28))</f>
        <v>0.81688204644231954</v>
      </c>
      <c r="BK28" t="s">
        <v>45</v>
      </c>
      <c r="BL28">
        <f>SQRT(BN17/BL17+BN18/BL18)</f>
        <v>6.5469653720183985E-2</v>
      </c>
      <c r="BM28">
        <f>(ABS(BM17-BM18-BO15))/BL28</f>
        <v>3.9126621824619341</v>
      </c>
      <c r="BN28">
        <f>(BN17/BL17+BN18/BL18)^2/((BN17/BL17)^2/(BL17-1)+(BN18/BL18)^2/(BL18-1))</f>
        <v>28.83517629218661</v>
      </c>
      <c r="BO28">
        <f>TDIST(BM28,ROUND(BN28,0),1)</f>
        <v>2.5343813704128677E-4</v>
      </c>
      <c r="BP28">
        <f>TINV(BP26*2,ROUND(BN28,0))</f>
        <v>1.6991270265334986</v>
      </c>
      <c r="BS28" s="5" t="str">
        <f>IF(BO28&lt;BP26,"yes","no")</f>
        <v>yes</v>
      </c>
      <c r="BT28">
        <f>SQRT(BM28^2/(BM28^2+BN28))</f>
        <v>0.58889248355561508</v>
      </c>
      <c r="BV28" t="s">
        <v>45</v>
      </c>
      <c r="BW28">
        <f>SQRT(BY17/BW17+BY18/BW18)</f>
        <v>2.4127862991803677E-2</v>
      </c>
      <c r="BX28">
        <f>(ABS(BX17-BX18-BZ15))/BW28</f>
        <v>0.5600777444138747</v>
      </c>
      <c r="BY28">
        <f>(BY17/BW17+BY18/BW18)^2/((BY17/BW17)^2/(BW17-1)+(BY18/BW18)^2/(BW18-1))</f>
        <v>7.7129394982564428</v>
      </c>
      <c r="BZ28">
        <f>TDIST(BX28,ROUND(BY28,0),1)</f>
        <v>0.29538015809755935</v>
      </c>
      <c r="CA28">
        <f>TINV(CA26*2,ROUND(BY28,0))</f>
        <v>1.8595480375308981</v>
      </c>
      <c r="CD28" s="5" t="str">
        <f>IF(BZ28&lt;CA26,"yes","no")</f>
        <v>no</v>
      </c>
      <c r="CE28">
        <f>SQRT(BX28^2/(BX28^2+BY28))</f>
        <v>0.19768867301641349</v>
      </c>
    </row>
    <row r="29" spans="1:83" x14ac:dyDescent="0.2">
      <c r="F29">
        <v>0.69444444444444442</v>
      </c>
      <c r="G29">
        <v>0.3364661654135338</v>
      </c>
      <c r="S29" t="s">
        <v>46</v>
      </c>
      <c r="T29">
        <f>T28</f>
        <v>5.9144005672644884E-2</v>
      </c>
      <c r="U29">
        <f>U28</f>
        <v>0.90296041425775786</v>
      </c>
      <c r="V29">
        <f>V28</f>
        <v>8.9595559295104206</v>
      </c>
      <c r="W29" s="6">
        <f>TDIST(U29,ROUND(V29,0),2)</f>
        <v>0.39007413505032906</v>
      </c>
      <c r="X29">
        <f>TINV(X26,ROUND(V29,0))</f>
        <v>2.2621571627982053</v>
      </c>
      <c r="Y29">
        <f>(U17-U18)-X29*T29</f>
        <v>-8.0388340205916717E-2</v>
      </c>
      <c r="Z29">
        <f>(U17-U18)+X29*T29</f>
        <v>0.18719773193198591</v>
      </c>
      <c r="AA29" s="7" t="str">
        <f>IF(W29&lt;X26,"yes","no")</f>
        <v>no</v>
      </c>
      <c r="AB29">
        <f>AB28</f>
        <v>0.28881031183980072</v>
      </c>
      <c r="AD29" t="s">
        <v>46</v>
      </c>
      <c r="AE29">
        <f>AE28</f>
        <v>5.4860565824960114E-2</v>
      </c>
      <c r="AF29">
        <f>AF28</f>
        <v>0.54140580484237688</v>
      </c>
      <c r="AG29">
        <f>AG28</f>
        <v>5.598007479103285</v>
      </c>
      <c r="AH29" s="6">
        <f>TDIST(AF29,ROUND(AG29,0),2)</f>
        <v>0.60772908816823679</v>
      </c>
      <c r="AI29">
        <f>TINV(AI26,ROUND(AG29,0))</f>
        <v>2.4469118511449697</v>
      </c>
      <c r="AJ29">
        <f>(AF17-AF18)-AI29*AE29</f>
        <v>-0.10453713988304289</v>
      </c>
      <c r="AK29">
        <f>(AF17-AF18)+AI29*AE29</f>
        <v>0.16394079747218435</v>
      </c>
      <c r="AL29" s="7" t="str">
        <f>IF(AH29&lt;AI26,"yes","no")</f>
        <v>no</v>
      </c>
      <c r="AM29">
        <f>AM28</f>
        <v>0.22306102243302373</v>
      </c>
      <c r="AO29" t="s">
        <v>46</v>
      </c>
      <c r="AP29">
        <f>AP28</f>
        <v>6.1978501577167826E-2</v>
      </c>
      <c r="AQ29">
        <f>AQ28</f>
        <v>0.9898358392481118</v>
      </c>
      <c r="AR29">
        <f>AR28</f>
        <v>9.6755647407080598</v>
      </c>
      <c r="AS29" s="6">
        <f>TDIST(AQ29,ROUND(AR29,0),2)</f>
        <v>0.34559981787871041</v>
      </c>
      <c r="AT29">
        <f>TINV(AT26,ROUND(AR29,0))</f>
        <v>2.2281388519862744</v>
      </c>
      <c r="AU29">
        <f>(AQ17-AQ18)-AT29*AP29</f>
        <v>-7.6748165228003873E-2</v>
      </c>
      <c r="AV29">
        <f>(AQ17-AQ18)+AT29*AP29</f>
        <v>0.19944524947595654</v>
      </c>
      <c r="AW29" s="7" t="str">
        <f>IF(AS29&lt;AT26,"yes","no")</f>
        <v>no</v>
      </c>
      <c r="AX29">
        <f>AX28</f>
        <v>0.30323513742718811</v>
      </c>
      <c r="AZ29" t="s">
        <v>46</v>
      </c>
      <c r="BA29">
        <f>BA28</f>
        <v>6.5277394722264015E-2</v>
      </c>
      <c r="BB29">
        <f>BB28</f>
        <v>4.8639989644918584</v>
      </c>
      <c r="BC29">
        <f>BC28</f>
        <v>11.795759381944736</v>
      </c>
      <c r="BD29" s="6">
        <f>TDIST(BB29,ROUND(BC29,0),2)</f>
        <v>3.8890863249397943E-4</v>
      </c>
      <c r="BE29">
        <f>TINV(BE26,ROUND(BC29,0))</f>
        <v>2.1788128296672284</v>
      </c>
      <c r="BF29">
        <f>(BB17-BB18)-BE29*BA29</f>
        <v>0.17528195522569781</v>
      </c>
      <c r="BG29">
        <f>(BB17-BB18)+BE29*BA29</f>
        <v>0.45973640544193917</v>
      </c>
      <c r="BH29" s="7" t="str">
        <f>IF(BD29&lt;BE26,"yes","no")</f>
        <v>yes</v>
      </c>
      <c r="BI29">
        <f>BI28</f>
        <v>0.81688204644231954</v>
      </c>
      <c r="BK29" t="s">
        <v>46</v>
      </c>
      <c r="BL29">
        <f>BL28</f>
        <v>6.5469653720183985E-2</v>
      </c>
      <c r="BM29">
        <f>BM28</f>
        <v>3.9126621824619341</v>
      </c>
      <c r="BN29">
        <f>BN28</f>
        <v>28.83517629218661</v>
      </c>
      <c r="BO29" s="6">
        <f>TDIST(BM29,ROUND(BN29,0),2)</f>
        <v>5.0687627408257355E-4</v>
      </c>
      <c r="BP29">
        <f>TINV(BP26,ROUND(BN29,0))</f>
        <v>2.0452296421327048</v>
      </c>
      <c r="BQ29">
        <f>(BM17-BM18)-BP29*BL29</f>
        <v>0.12226016176115814</v>
      </c>
      <c r="BR29">
        <f>(BM17-BM18)+BP29*BL29</f>
        <v>0.39006111465852611</v>
      </c>
      <c r="BS29" s="7" t="str">
        <f>IF(BO29&lt;BP26,"yes","no")</f>
        <v>yes</v>
      </c>
      <c r="BT29">
        <f>BT28</f>
        <v>0.58889248355561508</v>
      </c>
      <c r="BV29" t="s">
        <v>46</v>
      </c>
      <c r="BW29">
        <f>BW28</f>
        <v>2.4127862991803677E-2</v>
      </c>
      <c r="BX29">
        <f>BX28</f>
        <v>0.5600777444138747</v>
      </c>
      <c r="BY29">
        <f>BY28</f>
        <v>7.7129394982564428</v>
      </c>
      <c r="BZ29" s="6">
        <f>TDIST(BX29,ROUND(BY29,0),2)</f>
        <v>0.59076031619511871</v>
      </c>
      <c r="CA29">
        <f>TINV(CA26,ROUND(BY29,0))</f>
        <v>2.3060041352041671</v>
      </c>
      <c r="CB29">
        <f>(BX17-BX18)-CA29*BW29</f>
        <v>-6.9152430914715277E-2</v>
      </c>
      <c r="CC29">
        <f>(BX17-BX18)+CA29*BW29</f>
        <v>4.2125472750762463E-2</v>
      </c>
      <c r="CD29" s="7" t="str">
        <f>IF(BZ29&lt;CA26,"yes","no")</f>
        <v>no</v>
      </c>
      <c r="CE29">
        <f>CE28</f>
        <v>0.19768867301641349</v>
      </c>
    </row>
    <row r="30" spans="1:83" x14ac:dyDescent="0.2">
      <c r="G30">
        <v>0.84375</v>
      </c>
      <c r="S30" s="4"/>
      <c r="T30" s="4"/>
      <c r="U30" s="4"/>
      <c r="V30" s="4"/>
      <c r="W30" s="4"/>
      <c r="X30" s="4"/>
      <c r="Y30" s="4"/>
      <c r="Z30" s="4"/>
      <c r="AA30" s="4"/>
      <c r="AB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K30" s="4"/>
      <c r="BL30" s="4"/>
      <c r="BM30" s="4"/>
      <c r="BN30" s="4"/>
      <c r="BO30" s="4"/>
      <c r="BP30" s="4"/>
      <c r="BQ30" s="4"/>
      <c r="BR30" s="4"/>
      <c r="BS30" s="4"/>
      <c r="BT30" s="4"/>
      <c r="BV30" s="4"/>
      <c r="BW30" s="4"/>
      <c r="BX30" s="4"/>
      <c r="BY30" s="4"/>
      <c r="BZ30" s="4"/>
      <c r="CA30" s="4"/>
      <c r="CB30" s="4"/>
      <c r="CC30" s="4"/>
      <c r="CD30" s="4"/>
      <c r="CE30" s="4"/>
    </row>
    <row r="31" spans="1:83" x14ac:dyDescent="0.2">
      <c r="G31">
        <v>0.58823529411764708</v>
      </c>
    </row>
    <row r="32" spans="1:83" x14ac:dyDescent="0.2">
      <c r="G32">
        <v>0.75</v>
      </c>
    </row>
    <row r="33" spans="1:78" x14ac:dyDescent="0.2">
      <c r="G33">
        <v>0.18333333333333335</v>
      </c>
    </row>
    <row r="34" spans="1:78" x14ac:dyDescent="0.2">
      <c r="G34">
        <v>0.53125</v>
      </c>
    </row>
    <row r="39" spans="1:78" x14ac:dyDescent="0.2">
      <c r="A39" t="s">
        <v>1</v>
      </c>
    </row>
    <row r="41" spans="1:78" x14ac:dyDescent="0.2">
      <c r="B41" t="s">
        <v>4</v>
      </c>
      <c r="C41" t="s">
        <v>5</v>
      </c>
      <c r="D41" t="s">
        <v>49</v>
      </c>
      <c r="E41" t="s">
        <v>50</v>
      </c>
      <c r="F41" t="s">
        <v>10</v>
      </c>
      <c r="G41" t="s">
        <v>11</v>
      </c>
      <c r="H41" t="s">
        <v>51</v>
      </c>
      <c r="I41" t="s">
        <v>52</v>
      </c>
      <c r="S41" t="s">
        <v>15</v>
      </c>
      <c r="W41" t="s">
        <v>56</v>
      </c>
      <c r="AD41" t="s">
        <v>57</v>
      </c>
      <c r="AH41" t="s">
        <v>21</v>
      </c>
      <c r="AO41" t="s">
        <v>58</v>
      </c>
      <c r="AS41" t="s">
        <v>21</v>
      </c>
      <c r="AZ41" t="s">
        <v>59</v>
      </c>
      <c r="BD41" t="s">
        <v>21</v>
      </c>
      <c r="BK41" t="s">
        <v>60</v>
      </c>
      <c r="BO41" t="s">
        <v>61</v>
      </c>
      <c r="BV41" t="s">
        <v>62</v>
      </c>
      <c r="BZ41" t="s">
        <v>56</v>
      </c>
    </row>
    <row r="42" spans="1:78" x14ac:dyDescent="0.2">
      <c r="A42" t="s">
        <v>71</v>
      </c>
      <c r="B42">
        <v>0.22750493703010863</v>
      </c>
      <c r="C42">
        <v>0.24430893644500196</v>
      </c>
      <c r="D42">
        <v>0.78182450880110588</v>
      </c>
      <c r="E42">
        <v>0.51633904338593484</v>
      </c>
      <c r="F42">
        <v>0.14846709734480631</v>
      </c>
      <c r="G42">
        <v>0.103494568767678</v>
      </c>
      <c r="H42">
        <v>0.28260224371954601</v>
      </c>
      <c r="I42">
        <v>0.14521170869444383</v>
      </c>
    </row>
    <row r="43" spans="1:78" x14ac:dyDescent="0.2">
      <c r="A43" t="s">
        <v>14</v>
      </c>
      <c r="B43">
        <v>0.15862971362007675</v>
      </c>
      <c r="C43">
        <v>9.1958427209528612E-2</v>
      </c>
      <c r="D43">
        <v>5.938453115135657E-2</v>
      </c>
      <c r="E43">
        <v>0.18080270625426079</v>
      </c>
      <c r="F43">
        <v>8.0274934027719208E-2</v>
      </c>
      <c r="G43">
        <v>3.7544375206458931E-2</v>
      </c>
      <c r="H43">
        <v>0.14614251445339849</v>
      </c>
      <c r="I43">
        <v>8.9122519762198052E-2</v>
      </c>
      <c r="S43" t="s">
        <v>22</v>
      </c>
      <c r="AD43" t="s">
        <v>22</v>
      </c>
      <c r="AO43" t="s">
        <v>22</v>
      </c>
      <c r="AZ43" t="s">
        <v>22</v>
      </c>
      <c r="BK43" t="s">
        <v>22</v>
      </c>
      <c r="BV43" t="s">
        <v>22</v>
      </c>
    </row>
    <row r="44" spans="1:78" x14ac:dyDescent="0.2">
      <c r="A44" t="s">
        <v>12</v>
      </c>
      <c r="B44">
        <v>5</v>
      </c>
      <c r="C44">
        <v>8</v>
      </c>
      <c r="D44">
        <v>9</v>
      </c>
      <c r="E44">
        <v>7</v>
      </c>
      <c r="F44">
        <v>12</v>
      </c>
      <c r="G44">
        <v>5</v>
      </c>
      <c r="H44">
        <v>8</v>
      </c>
      <c r="I44">
        <v>8</v>
      </c>
    </row>
    <row r="45" spans="1:78" ht="16" thickBot="1" x14ac:dyDescent="0.25">
      <c r="S45" t="s">
        <v>23</v>
      </c>
      <c r="V45" t="s">
        <v>24</v>
      </c>
      <c r="W45">
        <v>0</v>
      </c>
      <c r="AD45" t="s">
        <v>23</v>
      </c>
      <c r="AG45" t="s">
        <v>24</v>
      </c>
      <c r="AH45">
        <v>0</v>
      </c>
      <c r="AO45" t="s">
        <v>23</v>
      </c>
      <c r="AR45" t="s">
        <v>24</v>
      </c>
      <c r="AS45">
        <v>0</v>
      </c>
      <c r="AZ45" t="s">
        <v>23</v>
      </c>
      <c r="BC45" t="s">
        <v>24</v>
      </c>
      <c r="BD45">
        <v>0</v>
      </c>
      <c r="BK45" t="s">
        <v>23</v>
      </c>
      <c r="BN45" t="s">
        <v>24</v>
      </c>
      <c r="BO45">
        <v>0</v>
      </c>
      <c r="BV45" t="s">
        <v>23</v>
      </c>
      <c r="BY45" t="s">
        <v>24</v>
      </c>
      <c r="BZ45">
        <v>0</v>
      </c>
    </row>
    <row r="46" spans="1:78" ht="16" thickTop="1" x14ac:dyDescent="0.2">
      <c r="S46" s="3" t="s">
        <v>25</v>
      </c>
      <c r="T46" s="3" t="s">
        <v>26</v>
      </c>
      <c r="U46" s="3" t="s">
        <v>27</v>
      </c>
      <c r="V46" s="3" t="s">
        <v>28</v>
      </c>
      <c r="W46" s="3" t="s">
        <v>29</v>
      </c>
      <c r="AD46" s="3" t="s">
        <v>25</v>
      </c>
      <c r="AE46" s="3" t="s">
        <v>26</v>
      </c>
      <c r="AF46" s="3" t="s">
        <v>27</v>
      </c>
      <c r="AG46" s="3" t="s">
        <v>28</v>
      </c>
      <c r="AH46" s="3" t="s">
        <v>29</v>
      </c>
      <c r="AO46" s="3" t="s">
        <v>25</v>
      </c>
      <c r="AP46" s="3" t="s">
        <v>26</v>
      </c>
      <c r="AQ46" s="3" t="s">
        <v>27</v>
      </c>
      <c r="AR46" s="3" t="s">
        <v>28</v>
      </c>
      <c r="AS46" s="3" t="s">
        <v>29</v>
      </c>
      <c r="AZ46" s="3" t="s">
        <v>25</v>
      </c>
      <c r="BA46" s="3" t="s">
        <v>26</v>
      </c>
      <c r="BB46" s="3" t="s">
        <v>27</v>
      </c>
      <c r="BC46" s="3" t="s">
        <v>28</v>
      </c>
      <c r="BD46" s="3" t="s">
        <v>29</v>
      </c>
      <c r="BK46" s="3" t="s">
        <v>25</v>
      </c>
      <c r="BL46" s="3" t="s">
        <v>26</v>
      </c>
      <c r="BM46" s="3" t="s">
        <v>27</v>
      </c>
      <c r="BN46" s="3" t="s">
        <v>28</v>
      </c>
      <c r="BO46" s="3" t="s">
        <v>29</v>
      </c>
      <c r="BV46" s="3" t="s">
        <v>25</v>
      </c>
      <c r="BW46" s="3" t="s">
        <v>26</v>
      </c>
      <c r="BX46" s="3" t="s">
        <v>27</v>
      </c>
      <c r="BY46" s="3" t="s">
        <v>28</v>
      </c>
      <c r="BZ46" s="3" t="s">
        <v>29</v>
      </c>
    </row>
    <row r="47" spans="1:78" x14ac:dyDescent="0.2">
      <c r="A47" t="s">
        <v>13</v>
      </c>
      <c r="B47">
        <v>4.5454545454545456E-2</v>
      </c>
      <c r="C47">
        <v>0.10314685314685315</v>
      </c>
      <c r="D47">
        <v>0.696524064171123</v>
      </c>
      <c r="E47">
        <v>0.76593137254901955</v>
      </c>
      <c r="F47">
        <v>0.19886363636363635</v>
      </c>
      <c r="G47">
        <v>5.5555555555555552E-2</v>
      </c>
      <c r="H47">
        <v>0.29384328358208955</v>
      </c>
      <c r="I47">
        <v>0.3057598039215686</v>
      </c>
      <c r="S47" t="s">
        <v>30</v>
      </c>
      <c r="T47">
        <f>COUNT(B47:B60)</f>
        <v>5</v>
      </c>
      <c r="U47" s="8">
        <f>AVERAGE(B47:B60)</f>
        <v>0.22750493703010863</v>
      </c>
      <c r="V47">
        <f>VAR(B47:B60)</f>
        <v>2.5163386043187561E-2</v>
      </c>
      <c r="AD47" t="s">
        <v>30</v>
      </c>
      <c r="AE47">
        <f>COUNT(D47:D61)</f>
        <v>9</v>
      </c>
      <c r="AF47" s="1">
        <f>AVERAGE(D47:D61)</f>
        <v>0.78182450880110588</v>
      </c>
      <c r="AG47">
        <f>VAR(D47:D61)</f>
        <v>3.5265225400664389E-3</v>
      </c>
      <c r="AO47" t="s">
        <v>30</v>
      </c>
      <c r="AP47">
        <f>COUNT(D47:D60)</f>
        <v>9</v>
      </c>
      <c r="AQ47" s="1">
        <f>AVERAGE(D47:D61)</f>
        <v>0.78182450880110588</v>
      </c>
      <c r="AR47">
        <f>VAR(D47:D61)</f>
        <v>3.5265225400664389E-3</v>
      </c>
      <c r="AZ47" t="s">
        <v>30</v>
      </c>
      <c r="BA47">
        <f>COUNT(D47:D61)</f>
        <v>9</v>
      </c>
      <c r="BB47" s="1">
        <f>AVERAGE(D47:D61)</f>
        <v>0.78182450880110588</v>
      </c>
      <c r="BC47">
        <f>VAR(D47:D61)</f>
        <v>3.5265225400664389E-3</v>
      </c>
      <c r="BK47" t="s">
        <v>30</v>
      </c>
      <c r="BL47">
        <f>COUNT(H47:H61)</f>
        <v>8</v>
      </c>
      <c r="BM47" s="1">
        <f>AVERAGE(H47:H61)</f>
        <v>0.28260224371954601</v>
      </c>
      <c r="BN47">
        <f>VAR(H47:H61)</f>
        <v>2.1357634530761782E-2</v>
      </c>
      <c r="BV47" t="s">
        <v>30</v>
      </c>
      <c r="BW47">
        <f>COUNT(F47:F61)</f>
        <v>12</v>
      </c>
      <c r="BX47" s="1">
        <f>AVERAGE(F47:F61)</f>
        <v>0.12985522496938906</v>
      </c>
      <c r="BY47">
        <f>VAR(F47:F61)</f>
        <v>6.4440650331546723E-3</v>
      </c>
    </row>
    <row r="48" spans="1:78" x14ac:dyDescent="0.2">
      <c r="B48">
        <v>0.14855072463768115</v>
      </c>
      <c r="C48">
        <v>0.25866188769414578</v>
      </c>
      <c r="D48">
        <v>0.71008403361344541</v>
      </c>
      <c r="E48">
        <v>0.73717409587888982</v>
      </c>
      <c r="F48">
        <v>0.19999999999999998</v>
      </c>
      <c r="G48">
        <v>0.10476190476190476</v>
      </c>
      <c r="H48">
        <v>0.5005291005291006</v>
      </c>
      <c r="I48">
        <v>0.25909674657534243</v>
      </c>
      <c r="S48" t="s">
        <v>31</v>
      </c>
      <c r="T48">
        <f>COUNT(C47:C60)</f>
        <v>8</v>
      </c>
      <c r="U48" s="1">
        <f>AVERAGE(C47:C60)</f>
        <v>0.24430893644500196</v>
      </c>
      <c r="V48">
        <f>VAR(C47:C60)</f>
        <v>8.4563523348501722E-3</v>
      </c>
      <c r="AD48" t="s">
        <v>31</v>
      </c>
      <c r="AE48">
        <f>COUNT(E47:E60)</f>
        <v>7</v>
      </c>
      <c r="AF48" s="1">
        <f>AVERAGE(E47:E60)</f>
        <v>0.51633904338593484</v>
      </c>
      <c r="AG48">
        <f>VAR(E47:E60)</f>
        <v>3.2689618588864509E-2</v>
      </c>
      <c r="AO48" t="s">
        <v>31</v>
      </c>
      <c r="AP48">
        <f>COUNT(H47:H61)</f>
        <v>8</v>
      </c>
      <c r="AQ48" s="1">
        <f>AVERAGE(H47:H61)</f>
        <v>0.28260224371954601</v>
      </c>
      <c r="AR48">
        <f>VAR(H47:H61)</f>
        <v>2.1357634530761782E-2</v>
      </c>
      <c r="AZ48" t="s">
        <v>31</v>
      </c>
      <c r="BA48">
        <f>COUNT(I47:I61)</f>
        <v>8</v>
      </c>
      <c r="BB48" s="1">
        <f>AVERAGE(I47:I61)</f>
        <v>0.14521170869444383</v>
      </c>
      <c r="BC48">
        <f>VAR(I47:I61)</f>
        <v>7.9428235287633819E-3</v>
      </c>
      <c r="BK48" t="s">
        <v>31</v>
      </c>
      <c r="BL48">
        <f>COUNT(I47:I61)</f>
        <v>8</v>
      </c>
      <c r="BM48" s="1">
        <f>AVERAGE(I47:I61)</f>
        <v>0.14521170869444383</v>
      </c>
      <c r="BN48">
        <f>VAR(I47:I61)</f>
        <v>7.9428235287633819E-3</v>
      </c>
      <c r="BV48" t="s">
        <v>31</v>
      </c>
      <c r="BW48">
        <f>COUNT(G47:G61)</f>
        <v>5</v>
      </c>
      <c r="BX48" s="1">
        <f>AVERAGE(G47:G61)</f>
        <v>0.103494568767678</v>
      </c>
      <c r="BY48">
        <f>VAR(G47:G61)</f>
        <v>1.4095801096433679E-3</v>
      </c>
    </row>
    <row r="49" spans="1:83" x14ac:dyDescent="0.2">
      <c r="B49">
        <v>0.21531100478468898</v>
      </c>
      <c r="C49">
        <v>0.33974358974358976</v>
      </c>
      <c r="D49">
        <v>0.86070381231671556</v>
      </c>
      <c r="E49">
        <v>0.30928571428571427</v>
      </c>
      <c r="F49">
        <v>2.9411764705882353E-2</v>
      </c>
      <c r="G49">
        <v>7.7488687782805432E-2</v>
      </c>
      <c r="H49">
        <v>0.15483870967741936</v>
      </c>
      <c r="I49">
        <v>6.0750636132315516E-2</v>
      </c>
      <c r="S49" s="4" t="s">
        <v>32</v>
      </c>
      <c r="T49" s="4"/>
      <c r="U49" s="4"/>
      <c r="V49" s="4">
        <f>((T47-1)*V47+(T48-1)*V48)/(T47+T48-2)</f>
        <v>1.4531637319700131E-2</v>
      </c>
      <c r="W49" s="4">
        <f>ABS(U47-U48-W45)/SQRT(V49)</f>
        <v>0.13939762761433031</v>
      </c>
      <c r="AD49" s="4" t="s">
        <v>32</v>
      </c>
      <c r="AE49" s="4"/>
      <c r="AF49" s="4"/>
      <c r="AG49" s="4">
        <f>((AE47-1)*AG47+(AE48-1)*AG48)/(AE47+AE48-2)</f>
        <v>1.6024992275265611E-2</v>
      </c>
      <c r="AH49" s="4">
        <f>ABS(AF47-AF48-AH45)/SQRT(AG49)</f>
        <v>2.0972095913464126</v>
      </c>
      <c r="AO49" s="4" t="s">
        <v>32</v>
      </c>
      <c r="AP49" s="4"/>
      <c r="AQ49" s="4"/>
      <c r="AR49" s="4">
        <f>((AP47-1)*AR47+(AP48-1)*AR48)/(AP47+AP48-2)</f>
        <v>1.1847708135724267E-2</v>
      </c>
      <c r="AS49" s="4">
        <f>ABS(AQ47-AQ48-AS45)/SQRT(AR49)</f>
        <v>4.5864511578127241</v>
      </c>
      <c r="AZ49" s="4" t="s">
        <v>32</v>
      </c>
      <c r="BA49" s="4"/>
      <c r="BB49" s="4"/>
      <c r="BC49" s="4">
        <f>((BA47-1)*BC47+(BA48-1)*BC48)/(BA47+BA48-2)</f>
        <v>5.5874630014583456E-3</v>
      </c>
      <c r="BD49" s="4">
        <f>ABS(BB47-BB48-BD45)/SQRT(BC49)</f>
        <v>8.5166350275709188</v>
      </c>
      <c r="BK49" s="4" t="s">
        <v>32</v>
      </c>
      <c r="BL49" s="4"/>
      <c r="BM49" s="4"/>
      <c r="BN49" s="4">
        <f>((BL47-1)*BN47+(BL48-1)*BN48)/(BL47+BL48-2)</f>
        <v>1.4650229029762582E-2</v>
      </c>
      <c r="BO49" s="4">
        <f>ABS(BM47-BM48-BO45)/SQRT(BN49)</f>
        <v>1.1351012650460255</v>
      </c>
      <c r="BV49" s="4" t="s">
        <v>32</v>
      </c>
      <c r="BW49" s="4"/>
      <c r="BX49" s="4"/>
      <c r="BY49" s="4">
        <f>((BW47-1)*BY47+(BW48-1)*BY48)/(BW47+BW48-2)</f>
        <v>5.1015357202183241E-3</v>
      </c>
      <c r="BZ49" s="4">
        <f>ABS(BX47-BX48-BZ45)/SQRT(BY49)</f>
        <v>0.36906745590061324</v>
      </c>
    </row>
    <row r="50" spans="1:83" x14ac:dyDescent="0.2">
      <c r="B50">
        <v>0.4732142857142857</v>
      </c>
      <c r="C50">
        <v>0.14615384615384616</v>
      </c>
      <c r="D50">
        <v>0.82857142857142851</v>
      </c>
      <c r="E50">
        <v>0.32183908045977011</v>
      </c>
      <c r="F50">
        <v>0.23333333333333334</v>
      </c>
      <c r="G50">
        <v>0.14309262166405023</v>
      </c>
      <c r="H50">
        <v>0.3611111111111111</v>
      </c>
      <c r="I50">
        <v>0.11598671726755218</v>
      </c>
    </row>
    <row r="51" spans="1:83" ht="16" thickBot="1" x14ac:dyDescent="0.25">
      <c r="B51">
        <v>0.25499412455934195</v>
      </c>
      <c r="C51">
        <v>0.23333333333333334</v>
      </c>
      <c r="D51">
        <v>0.78021978021978022</v>
      </c>
      <c r="E51">
        <v>0.45052631578947366</v>
      </c>
      <c r="F51">
        <v>0.20300751879699247</v>
      </c>
      <c r="G51">
        <v>0.13657407407407407</v>
      </c>
      <c r="H51">
        <v>0.44</v>
      </c>
      <c r="I51">
        <v>6.4492753623188404E-2</v>
      </c>
      <c r="S51" t="s">
        <v>33</v>
      </c>
      <c r="W51" t="s">
        <v>34</v>
      </c>
      <c r="X51">
        <v>0.05</v>
      </c>
      <c r="AD51" t="s">
        <v>33</v>
      </c>
      <c r="AH51" t="s">
        <v>34</v>
      </c>
      <c r="AI51">
        <v>0.05</v>
      </c>
      <c r="AO51" t="s">
        <v>33</v>
      </c>
      <c r="AS51" t="s">
        <v>34</v>
      </c>
      <c r="AT51">
        <v>0.05</v>
      </c>
      <c r="AZ51" t="s">
        <v>33</v>
      </c>
      <c r="BD51" t="s">
        <v>34</v>
      </c>
      <c r="BE51">
        <v>0.05</v>
      </c>
      <c r="BK51" t="s">
        <v>33</v>
      </c>
      <c r="BO51" t="s">
        <v>34</v>
      </c>
      <c r="BP51">
        <v>0.05</v>
      </c>
      <c r="BV51" t="s">
        <v>33</v>
      </c>
      <c r="BZ51" t="s">
        <v>34</v>
      </c>
      <c r="CA51">
        <v>0.05</v>
      </c>
    </row>
    <row r="52" spans="1:83" ht="16" thickTop="1" x14ac:dyDescent="0.2">
      <c r="C52">
        <v>0.38095238095238093</v>
      </c>
      <c r="D52">
        <v>0.76666666666666661</v>
      </c>
      <c r="E52">
        <v>0.51056910569105685</v>
      </c>
      <c r="F52">
        <v>0.14835164835164835</v>
      </c>
      <c r="H52">
        <v>0.16</v>
      </c>
      <c r="I52">
        <v>0.1229199372056515</v>
      </c>
      <c r="S52" s="3" t="s">
        <v>35</v>
      </c>
      <c r="T52" s="3" t="s">
        <v>36</v>
      </c>
      <c r="U52" s="3" t="s">
        <v>37</v>
      </c>
      <c r="V52" s="3" t="s">
        <v>38</v>
      </c>
      <c r="W52" s="3" t="s">
        <v>39</v>
      </c>
      <c r="X52" s="3" t="s">
        <v>40</v>
      </c>
      <c r="Y52" s="3" t="s">
        <v>41</v>
      </c>
      <c r="Z52" s="3" t="s">
        <v>42</v>
      </c>
      <c r="AA52" s="3" t="s">
        <v>43</v>
      </c>
      <c r="AB52" s="3" t="s">
        <v>44</v>
      </c>
      <c r="AD52" s="3" t="s">
        <v>35</v>
      </c>
      <c r="AE52" s="3" t="s">
        <v>36</v>
      </c>
      <c r="AF52" s="3" t="s">
        <v>37</v>
      </c>
      <c r="AG52" s="3" t="s">
        <v>38</v>
      </c>
      <c r="AH52" s="3" t="s">
        <v>39</v>
      </c>
      <c r="AI52" s="3" t="s">
        <v>40</v>
      </c>
      <c r="AJ52" s="3" t="s">
        <v>41</v>
      </c>
      <c r="AK52" s="3" t="s">
        <v>42</v>
      </c>
      <c r="AL52" s="3" t="s">
        <v>43</v>
      </c>
      <c r="AM52" s="3" t="s">
        <v>44</v>
      </c>
      <c r="AO52" s="3" t="s">
        <v>35</v>
      </c>
      <c r="AP52" s="3" t="s">
        <v>36</v>
      </c>
      <c r="AQ52" s="3" t="s">
        <v>37</v>
      </c>
      <c r="AR52" s="3" t="s">
        <v>38</v>
      </c>
      <c r="AS52" s="3" t="s">
        <v>39</v>
      </c>
      <c r="AT52" s="3" t="s">
        <v>40</v>
      </c>
      <c r="AU52" s="3" t="s">
        <v>41</v>
      </c>
      <c r="AV52" s="3" t="s">
        <v>42</v>
      </c>
      <c r="AW52" s="3" t="s">
        <v>43</v>
      </c>
      <c r="AX52" s="3" t="s">
        <v>44</v>
      </c>
      <c r="AZ52" s="3" t="s">
        <v>35</v>
      </c>
      <c r="BA52" s="3" t="s">
        <v>36</v>
      </c>
      <c r="BB52" s="3" t="s">
        <v>37</v>
      </c>
      <c r="BC52" s="3" t="s">
        <v>38</v>
      </c>
      <c r="BD52" s="3" t="s">
        <v>39</v>
      </c>
      <c r="BE52" s="3" t="s">
        <v>40</v>
      </c>
      <c r="BF52" s="3" t="s">
        <v>41</v>
      </c>
      <c r="BG52" s="3" t="s">
        <v>42</v>
      </c>
      <c r="BH52" s="3" t="s">
        <v>43</v>
      </c>
      <c r="BI52" s="3" t="s">
        <v>44</v>
      </c>
      <c r="BK52" s="3" t="s">
        <v>35</v>
      </c>
      <c r="BL52" s="3" t="s">
        <v>36</v>
      </c>
      <c r="BM52" s="3" t="s">
        <v>37</v>
      </c>
      <c r="BN52" s="3" t="s">
        <v>38</v>
      </c>
      <c r="BO52" s="3" t="s">
        <v>39</v>
      </c>
      <c r="BP52" s="3" t="s">
        <v>40</v>
      </c>
      <c r="BQ52" s="3" t="s">
        <v>41</v>
      </c>
      <c r="BR52" s="3" t="s">
        <v>42</v>
      </c>
      <c r="BS52" s="3" t="s">
        <v>43</v>
      </c>
      <c r="BT52" s="3" t="s">
        <v>44</v>
      </c>
      <c r="BV52" s="3" t="s">
        <v>35</v>
      </c>
      <c r="BW52" s="3" t="s">
        <v>36</v>
      </c>
      <c r="BX52" s="3" t="s">
        <v>37</v>
      </c>
      <c r="BY52" s="3" t="s">
        <v>38</v>
      </c>
      <c r="BZ52" s="3" t="s">
        <v>39</v>
      </c>
      <c r="CA52" s="3" t="s">
        <v>40</v>
      </c>
      <c r="CB52" s="3" t="s">
        <v>41</v>
      </c>
      <c r="CC52" s="3" t="s">
        <v>42</v>
      </c>
      <c r="CD52" s="3" t="s">
        <v>43</v>
      </c>
      <c r="CE52" s="3" t="s">
        <v>44</v>
      </c>
    </row>
    <row r="53" spans="1:83" x14ac:dyDescent="0.2">
      <c r="C53">
        <v>0.2186700767263427</v>
      </c>
      <c r="D53">
        <v>0.83809523809523812</v>
      </c>
      <c r="E53">
        <v>0.51904761904761898</v>
      </c>
      <c r="F53">
        <v>7.7631578947368413E-2</v>
      </c>
      <c r="H53">
        <v>0.26619433198380565</v>
      </c>
      <c r="I53">
        <v>0.10666666666666667</v>
      </c>
      <c r="S53" t="s">
        <v>45</v>
      </c>
      <c r="T53">
        <f>SQRT(V49*(1/T47+1/T48))</f>
        <v>6.8722500892375429E-2</v>
      </c>
      <c r="U53">
        <f>(ABS(U47-U48-W45))/T53</f>
        <v>0.24451961434304678</v>
      </c>
      <c r="V53">
        <f>T47+T48-2</f>
        <v>11</v>
      </c>
      <c r="W53">
        <f>TDIST(U53,V53,1)</f>
        <v>0.40566479233454195</v>
      </c>
      <c r="X53">
        <f>TINV(X51*2,V53)</f>
        <v>1.7958848187040437</v>
      </c>
      <c r="AA53" s="5" t="str">
        <f>IF(W53&lt;X51,"yes","no")</f>
        <v>no</v>
      </c>
      <c r="AB53">
        <f>SQRT(U53^2/(U53^2+V53))</f>
        <v>7.352588571580744E-2</v>
      </c>
      <c r="AD53" t="s">
        <v>45</v>
      </c>
      <c r="AE53">
        <f>SQRT(AG49*(1/AE47+1/AE48))</f>
        <v>6.3795292208782647E-2</v>
      </c>
      <c r="AF53">
        <f>(ABS(AF47-AF48-AH45))/AE53</f>
        <v>4.1615212694115051</v>
      </c>
      <c r="AG53">
        <f>AE47+AE48-2</f>
        <v>14</v>
      </c>
      <c r="AH53">
        <f>TDIST(AF53,AG53,1)</f>
        <v>4.7989069267659584E-4</v>
      </c>
      <c r="AI53">
        <f>TINV(AI51*2,AG53)</f>
        <v>1.7613101357748921</v>
      </c>
      <c r="AL53" s="5" t="str">
        <f>IF(AH53&lt;AI51,"yes","no")</f>
        <v>yes</v>
      </c>
      <c r="AM53">
        <f>SQRT(AF53^2/(AF53^2+AG53))</f>
        <v>0.74362385125794073</v>
      </c>
      <c r="AO53" t="s">
        <v>45</v>
      </c>
      <c r="AP53">
        <f>SQRT(AR49*(1/AP47+1/AP48))</f>
        <v>5.2890221516325754E-2</v>
      </c>
      <c r="AQ53">
        <f>(ABS(AQ47-AQ48-AS45))/AP53</f>
        <v>9.4388386126812449</v>
      </c>
      <c r="AR53">
        <f>AP47+AP48-2</f>
        <v>15</v>
      </c>
      <c r="AS53">
        <f>TDIST(AQ53,AR53,1)</f>
        <v>5.3121933937337683E-8</v>
      </c>
      <c r="AT53">
        <f>TINV(AT51*2,AR53)</f>
        <v>1.7530503556925723</v>
      </c>
      <c r="AW53" s="5" t="str">
        <f>IF(AS53&lt;AT51,"yes","no")</f>
        <v>yes</v>
      </c>
      <c r="AX53">
        <f>SQRT(AQ53^2/(AQ53^2+AR53))</f>
        <v>0.92514661321436298</v>
      </c>
      <c r="AZ53" t="s">
        <v>45</v>
      </c>
      <c r="BA53">
        <f>SQRT(BC49*(1/BA47+1/BA48))</f>
        <v>3.6321647781544189E-2</v>
      </c>
      <c r="BB53">
        <f>(ABS(BB47-BB48-BD45))/BA53</f>
        <v>17.52709028884253</v>
      </c>
      <c r="BC53">
        <f>BA47+BA48-2</f>
        <v>15</v>
      </c>
      <c r="BD53">
        <f>TDIST(BB53,BC53,1)</f>
        <v>1.0580304483052881E-11</v>
      </c>
      <c r="BE53">
        <f>TINV(BE51*2,BC53)</f>
        <v>1.7530503556925723</v>
      </c>
      <c r="BH53" s="5" t="str">
        <f>IF(BD53&lt;BE51,"yes","no")</f>
        <v>yes</v>
      </c>
      <c r="BI53">
        <f>SQRT(BB53^2/(BB53^2+BC53))</f>
        <v>0.97644503448405207</v>
      </c>
      <c r="BK53" t="s">
        <v>45</v>
      </c>
      <c r="BL53">
        <f>SQRT(BN49*(1/BL47+1/BL48))</f>
        <v>6.0519065239316487E-2</v>
      </c>
      <c r="BM53">
        <f>(ABS(BM47-BM48-BO45))/BL53</f>
        <v>2.270202530092051</v>
      </c>
      <c r="BN53">
        <f>BL47+BL48-2</f>
        <v>14</v>
      </c>
      <c r="BO53">
        <f>TDIST(BM53,BN53,1)</f>
        <v>1.9758839536088427E-2</v>
      </c>
      <c r="BP53">
        <f>TINV(BP51*2,BN53)</f>
        <v>1.7613101357748921</v>
      </c>
      <c r="BS53" s="5" t="str">
        <f>IF(BO53&lt;BP51,"yes","no")</f>
        <v>yes</v>
      </c>
      <c r="BT53">
        <f>SQRT(BM53^2/(BM53^2+BN53))</f>
        <v>0.51872467566652036</v>
      </c>
      <c r="BV53" t="s">
        <v>45</v>
      </c>
      <c r="BW53">
        <f>SQRT(BY49*(1/BW47+1/BW48))</f>
        <v>3.8018878478047261E-2</v>
      </c>
      <c r="BX53">
        <f>(ABS(BX47-BX48-BZ45))/BW53</f>
        <v>0.69335701780188352</v>
      </c>
      <c r="BY53">
        <f>BW47+BW48-2</f>
        <v>15</v>
      </c>
      <c r="BZ53">
        <f>TDIST(BX53,BY53,1)</f>
        <v>0.24934101421329041</v>
      </c>
      <c r="CA53">
        <f>TINV(CA51*2,BY53)</f>
        <v>1.7530503556925723</v>
      </c>
      <c r="CD53" s="5" t="str">
        <f>IF(BZ53&lt;CA51,"yes","no")</f>
        <v>no</v>
      </c>
      <c r="CE53">
        <f>SQRT(BX53^2/(BX53^2+BY53))</f>
        <v>0.17622235541925588</v>
      </c>
    </row>
    <row r="54" spans="1:83" x14ac:dyDescent="0.2">
      <c r="C54">
        <v>0.27380952380952378</v>
      </c>
      <c r="D54">
        <v>0.73333333333333339</v>
      </c>
      <c r="F54">
        <v>0.20714285714285713</v>
      </c>
      <c r="H54">
        <v>8.4301412872841444E-2</v>
      </c>
      <c r="I54">
        <v>0.12602040816326532</v>
      </c>
      <c r="S54" t="s">
        <v>46</v>
      </c>
      <c r="T54">
        <f>T53</f>
        <v>6.8722500892375429E-2</v>
      </c>
      <c r="U54">
        <f>U53</f>
        <v>0.24451961434304678</v>
      </c>
      <c r="V54">
        <f>V53</f>
        <v>11</v>
      </c>
      <c r="W54" s="6">
        <f>TDIST(U54,V54,2)</f>
        <v>0.81132958466908389</v>
      </c>
      <c r="X54">
        <f>TINV(X51,V54)</f>
        <v>2.2009851600916384</v>
      </c>
      <c r="Y54">
        <f>(U47-U48)-X54*T54</f>
        <v>-0.16806120404339603</v>
      </c>
      <c r="Z54">
        <f>(U47-U48)+X54*T54</f>
        <v>0.13445320521360937</v>
      </c>
      <c r="AA54" s="7" t="str">
        <f>IF(W54&lt;X51,"yes","no")</f>
        <v>no</v>
      </c>
      <c r="AB54">
        <f>AB53</f>
        <v>7.352588571580744E-2</v>
      </c>
      <c r="AD54" t="s">
        <v>46</v>
      </c>
      <c r="AE54">
        <f>AE53</f>
        <v>6.3795292208782647E-2</v>
      </c>
      <c r="AF54">
        <f>AF53</f>
        <v>4.1615212694115051</v>
      </c>
      <c r="AG54">
        <f>AG53</f>
        <v>14</v>
      </c>
      <c r="AH54" s="6">
        <f>TDIST(AF54,AG54,2)</f>
        <v>9.5978138535319168E-4</v>
      </c>
      <c r="AI54">
        <f>TINV(AI51,AG54)</f>
        <v>2.1447866879178044</v>
      </c>
      <c r="AJ54">
        <f>(AF47-AF48)-AI54*AE54</f>
        <v>0.1286581719339476</v>
      </c>
      <c r="AK54">
        <f>(AF47-AF48)+AI54*AE54</f>
        <v>0.40231275889639451</v>
      </c>
      <c r="AL54" s="7" t="str">
        <f>IF(AH54&lt;AI51,"yes","no")</f>
        <v>yes</v>
      </c>
      <c r="AM54">
        <f>AM53</f>
        <v>0.74362385125794073</v>
      </c>
      <c r="AO54" t="s">
        <v>46</v>
      </c>
      <c r="AP54">
        <f>AP53</f>
        <v>5.2890221516325754E-2</v>
      </c>
      <c r="AQ54">
        <f>AQ53</f>
        <v>9.4388386126812449</v>
      </c>
      <c r="AR54">
        <f>AR53</f>
        <v>15</v>
      </c>
      <c r="AS54" s="6">
        <f>TDIST(AQ54,AR54,2)</f>
        <v>1.0624386787467537E-7</v>
      </c>
      <c r="AT54">
        <f>TINV(AT51,AR54)</f>
        <v>2.1314495455597742</v>
      </c>
      <c r="AU54">
        <f>(AQ47-AQ48)-AT54*AP54</f>
        <v>0.38648942646603157</v>
      </c>
      <c r="AV54">
        <f>(AQ47-AQ48)+AT54*AP54</f>
        <v>0.61195510369708817</v>
      </c>
      <c r="AW54" s="7" t="str">
        <f>IF(AS54&lt;AT51,"yes","no")</f>
        <v>yes</v>
      </c>
      <c r="AX54">
        <f>AX53</f>
        <v>0.92514661321436298</v>
      </c>
      <c r="AZ54" t="s">
        <v>46</v>
      </c>
      <c r="BA54">
        <f>BA53</f>
        <v>3.6321647781544189E-2</v>
      </c>
      <c r="BB54">
        <f>BB53</f>
        <v>17.52709028884253</v>
      </c>
      <c r="BC54">
        <f>BC53</f>
        <v>15</v>
      </c>
      <c r="BD54" s="6">
        <f>TDIST(BB54,BC54,2)</f>
        <v>2.1160608966105761E-11</v>
      </c>
      <c r="BE54">
        <f>TINV(BE51,BC54)</f>
        <v>2.1314495455597742</v>
      </c>
      <c r="BF54">
        <f>(BB47-BB48)-BE54*BA54</f>
        <v>0.55919504044870749</v>
      </c>
      <c r="BG54">
        <f>(BB47-BB48)+BE54*BA54</f>
        <v>0.71403055976461649</v>
      </c>
      <c r="BH54" s="7" t="str">
        <f>IF(BD54&lt;BE51,"yes","no")</f>
        <v>yes</v>
      </c>
      <c r="BI54">
        <f>BI53</f>
        <v>0.97644503448405207</v>
      </c>
      <c r="BK54" t="s">
        <v>46</v>
      </c>
      <c r="BL54">
        <f>BL53</f>
        <v>6.0519065239316487E-2</v>
      </c>
      <c r="BM54">
        <f>BM53</f>
        <v>2.270202530092051</v>
      </c>
      <c r="BN54">
        <f>BN53</f>
        <v>14</v>
      </c>
      <c r="BO54" s="6">
        <f>TDIST(BM54,BN54,2)</f>
        <v>3.9517679072176855E-2</v>
      </c>
      <c r="BP54">
        <f>TINV(BP51,BN54)</f>
        <v>2.1447866879178044</v>
      </c>
      <c r="BQ54">
        <f>(BM47-BM48)-BP54*BL54</f>
        <v>7.5900495345870567E-3</v>
      </c>
      <c r="BR54">
        <f>(BM47-BM48)+BP54*BL54</f>
        <v>0.26719102051561727</v>
      </c>
      <c r="BS54" s="7" t="str">
        <f>IF(BO54&lt;BP51,"yes","no")</f>
        <v>yes</v>
      </c>
      <c r="BT54">
        <f>BT53</f>
        <v>0.51872467566652036</v>
      </c>
      <c r="BV54" t="s">
        <v>46</v>
      </c>
      <c r="BW54">
        <f>BW53</f>
        <v>3.8018878478047261E-2</v>
      </c>
      <c r="BX54">
        <f>BX53</f>
        <v>0.69335701780188352</v>
      </c>
      <c r="BY54">
        <f>BY53</f>
        <v>15</v>
      </c>
      <c r="BZ54" s="6">
        <f>TDIST(BX54,BY54,2)</f>
        <v>0.49868202842658083</v>
      </c>
      <c r="CA54">
        <f>TINV(CA51,BY54)</f>
        <v>2.1314495455597742</v>
      </c>
      <c r="CB54">
        <f>(BX47-BX48)-CA54*BW54</f>
        <v>-5.4674665053015048E-2</v>
      </c>
      <c r="CC54">
        <f>(BX47-BX48)+CA54*BW54</f>
        <v>0.10739597745643717</v>
      </c>
      <c r="CD54" s="7" t="str">
        <f>IF(BZ54&lt;CA51,"yes","no")</f>
        <v>no</v>
      </c>
      <c r="CE54">
        <f>CE53</f>
        <v>0.17622235541925588</v>
      </c>
    </row>
    <row r="55" spans="1:83" x14ac:dyDescent="0.2">
      <c r="D55">
        <v>0.82222222222222219</v>
      </c>
      <c r="F55">
        <v>3.8461538461538464E-2</v>
      </c>
      <c r="S55" s="4"/>
      <c r="T55" s="4"/>
      <c r="U55" s="4"/>
      <c r="V55" s="4"/>
      <c r="W55" s="4"/>
      <c r="X55" s="4"/>
      <c r="Y55" s="4"/>
      <c r="Z55" s="4"/>
      <c r="AA55" s="4"/>
      <c r="AB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Z55" s="4"/>
      <c r="BA55" s="4"/>
      <c r="BB55" s="4"/>
      <c r="BC55" s="4"/>
      <c r="BD55" s="4"/>
      <c r="BE55" s="4"/>
      <c r="BF55" s="4"/>
      <c r="BG55" s="4"/>
      <c r="BH55" s="4"/>
      <c r="BI55" s="4"/>
      <c r="BK55" s="4"/>
      <c r="BL55" s="4"/>
      <c r="BM55" s="4"/>
      <c r="BN55" s="4"/>
      <c r="BO55" s="4"/>
      <c r="BP55" s="4"/>
      <c r="BQ55" s="4"/>
      <c r="BR55" s="4"/>
      <c r="BS55" s="4"/>
      <c r="BT55" s="4"/>
      <c r="BV55" s="4"/>
      <c r="BW55" s="4"/>
      <c r="BX55" s="4"/>
      <c r="BY55" s="4"/>
      <c r="BZ55" s="4"/>
      <c r="CA55" s="4"/>
      <c r="CB55" s="4"/>
      <c r="CC55" s="4"/>
      <c r="CD55" s="4"/>
      <c r="CE55" s="4"/>
    </row>
    <row r="56" spans="1:83" ht="16" thickBot="1" x14ac:dyDescent="0.25">
      <c r="F56">
        <v>0</v>
      </c>
      <c r="S56" t="s">
        <v>47</v>
      </c>
      <c r="W56" t="s">
        <v>34</v>
      </c>
      <c r="X56">
        <f>X51</f>
        <v>0.05</v>
      </c>
      <c r="AD56" t="s">
        <v>47</v>
      </c>
      <c r="AH56" t="s">
        <v>34</v>
      </c>
      <c r="AI56">
        <f>AI51</f>
        <v>0.05</v>
      </c>
      <c r="AO56" t="s">
        <v>47</v>
      </c>
      <c r="AS56" t="s">
        <v>34</v>
      </c>
      <c r="AT56">
        <f>AT51</f>
        <v>0.05</v>
      </c>
      <c r="AZ56" t="s">
        <v>47</v>
      </c>
      <c r="BD56" t="s">
        <v>34</v>
      </c>
      <c r="BE56">
        <f>BE51</f>
        <v>0.05</v>
      </c>
      <c r="BK56" t="s">
        <v>47</v>
      </c>
      <c r="BO56" t="s">
        <v>34</v>
      </c>
      <c r="BP56">
        <f>BP51</f>
        <v>0.05</v>
      </c>
      <c r="BV56" t="s">
        <v>47</v>
      </c>
      <c r="BZ56" t="s">
        <v>34</v>
      </c>
      <c r="CA56">
        <f>CA51</f>
        <v>0.05</v>
      </c>
    </row>
    <row r="57" spans="1:83" ht="16" thickTop="1" x14ac:dyDescent="0.2">
      <c r="F57">
        <v>0.11764705882352941</v>
      </c>
      <c r="S57" s="3" t="s">
        <v>35</v>
      </c>
      <c r="T57" s="3" t="s">
        <v>36</v>
      </c>
      <c r="U57" s="3" t="s">
        <v>37</v>
      </c>
      <c r="V57" s="3" t="s">
        <v>38</v>
      </c>
      <c r="W57" s="3" t="s">
        <v>39</v>
      </c>
      <c r="X57" s="3" t="s">
        <v>40</v>
      </c>
      <c r="Y57" s="3" t="s">
        <v>41</v>
      </c>
      <c r="Z57" s="3" t="s">
        <v>42</v>
      </c>
      <c r="AA57" s="3" t="s">
        <v>43</v>
      </c>
      <c r="AB57" s="3" t="s">
        <v>44</v>
      </c>
      <c r="AD57" s="3" t="s">
        <v>35</v>
      </c>
      <c r="AE57" s="3" t="s">
        <v>36</v>
      </c>
      <c r="AF57" s="3" t="s">
        <v>37</v>
      </c>
      <c r="AG57" s="3" t="s">
        <v>38</v>
      </c>
      <c r="AH57" s="3" t="s">
        <v>39</v>
      </c>
      <c r="AI57" s="3" t="s">
        <v>40</v>
      </c>
      <c r="AJ57" s="3" t="s">
        <v>41</v>
      </c>
      <c r="AK57" s="3" t="s">
        <v>42</v>
      </c>
      <c r="AL57" s="3" t="s">
        <v>43</v>
      </c>
      <c r="AM57" s="3" t="s">
        <v>44</v>
      </c>
      <c r="AO57" s="3" t="s">
        <v>35</v>
      </c>
      <c r="AP57" s="3" t="s">
        <v>36</v>
      </c>
      <c r="AQ57" s="3" t="s">
        <v>37</v>
      </c>
      <c r="AR57" s="3" t="s">
        <v>38</v>
      </c>
      <c r="AS57" s="3" t="s">
        <v>39</v>
      </c>
      <c r="AT57" s="3" t="s">
        <v>40</v>
      </c>
      <c r="AU57" s="3" t="s">
        <v>41</v>
      </c>
      <c r="AV57" s="3" t="s">
        <v>42</v>
      </c>
      <c r="AW57" s="3" t="s">
        <v>43</v>
      </c>
      <c r="AX57" s="3" t="s">
        <v>44</v>
      </c>
      <c r="AZ57" s="3" t="s">
        <v>35</v>
      </c>
      <c r="BA57" s="3" t="s">
        <v>36</v>
      </c>
      <c r="BB57" s="3" t="s">
        <v>37</v>
      </c>
      <c r="BC57" s="3" t="s">
        <v>38</v>
      </c>
      <c r="BD57" s="3" t="s">
        <v>39</v>
      </c>
      <c r="BE57" s="3" t="s">
        <v>40</v>
      </c>
      <c r="BF57" s="3" t="s">
        <v>41</v>
      </c>
      <c r="BG57" s="3" t="s">
        <v>42</v>
      </c>
      <c r="BH57" s="3" t="s">
        <v>43</v>
      </c>
      <c r="BI57" s="3" t="s">
        <v>44</v>
      </c>
      <c r="BK57" s="3" t="s">
        <v>35</v>
      </c>
      <c r="BL57" s="3" t="s">
        <v>36</v>
      </c>
      <c r="BM57" s="3" t="s">
        <v>37</v>
      </c>
      <c r="BN57" s="3" t="s">
        <v>38</v>
      </c>
      <c r="BO57" s="3" t="s">
        <v>39</v>
      </c>
      <c r="BP57" s="3" t="s">
        <v>40</v>
      </c>
      <c r="BQ57" s="3" t="s">
        <v>41</v>
      </c>
      <c r="BR57" s="3" t="s">
        <v>42</v>
      </c>
      <c r="BS57" s="3" t="s">
        <v>43</v>
      </c>
      <c r="BT57" s="3" t="s">
        <v>44</v>
      </c>
      <c r="BV57" s="3" t="s">
        <v>35</v>
      </c>
      <c r="BW57" s="3" t="s">
        <v>36</v>
      </c>
      <c r="BX57" s="3" t="s">
        <v>37</v>
      </c>
      <c r="BY57" s="3" t="s">
        <v>38</v>
      </c>
      <c r="BZ57" s="3" t="s">
        <v>39</v>
      </c>
      <c r="CA57" s="3" t="s">
        <v>40</v>
      </c>
      <c r="CB57" s="3" t="s">
        <v>41</v>
      </c>
      <c r="CC57" s="3" t="s">
        <v>42</v>
      </c>
      <c r="CD57" s="3" t="s">
        <v>43</v>
      </c>
      <c r="CE57" s="3" t="s">
        <v>44</v>
      </c>
    </row>
    <row r="58" spans="1:83" x14ac:dyDescent="0.2">
      <c r="F58">
        <v>0.10441176470588234</v>
      </c>
      <c r="S58" t="s">
        <v>45</v>
      </c>
      <c r="T58">
        <f>SQRT(V47/T47+V48/T48)</f>
        <v>7.8036666064701804E-2</v>
      </c>
      <c r="U58">
        <f>(ABS(U47-U48-W45))/T58</f>
        <v>0.21533466589873004</v>
      </c>
      <c r="V58">
        <f>(V47/T47+V48/T48)^2/((V47/T47)^2/(T47-1)+(V48/T48)^2/(T48-1))</f>
        <v>5.7127391716622968</v>
      </c>
      <c r="W58">
        <f>TDIST(U58,ROUND(V58,0),1)</f>
        <v>0.41831976718637448</v>
      </c>
      <c r="X58">
        <f>TINV(X56*2,ROUND(V58,0))</f>
        <v>1.9431802805153031</v>
      </c>
      <c r="AA58" s="5" t="str">
        <f>IF(W58&lt;X56,"yes","no")</f>
        <v>no</v>
      </c>
      <c r="AB58">
        <f>SQRT(U58^2/(U58^2+V58))</f>
        <v>8.9729724069164393E-2</v>
      </c>
      <c r="AD58" t="s">
        <v>45</v>
      </c>
      <c r="AE58">
        <f>SQRT(AG47/AE47+AG48/AE48)</f>
        <v>7.1146197020502011E-2</v>
      </c>
      <c r="AF58">
        <f>(ABS(AF47-AF48-AH45))/AE58</f>
        <v>3.7315482279209777</v>
      </c>
      <c r="AG58">
        <f>(AG47/AE47+AG48/AE48)^2/((AG47/AE47)^2/(AE47-1)+(AG48/AE48)^2/(AE48-1))</f>
        <v>7.0120867578223143</v>
      </c>
      <c r="AH58">
        <f>TDIST(AF58,ROUND(AG58,0),1)</f>
        <v>3.6718915016354502E-3</v>
      </c>
      <c r="AI58">
        <f>TINV(AI56*2,ROUND(AG58,0))</f>
        <v>1.8945786050900073</v>
      </c>
      <c r="AL58" s="5" t="str">
        <f>IF(AH58&lt;AI56,"yes","no")</f>
        <v>yes</v>
      </c>
      <c r="AM58">
        <f>SQRT(AF58^2/(AF58^2+AG58))</f>
        <v>0.81552375219440876</v>
      </c>
      <c r="AO58" t="s">
        <v>45</v>
      </c>
      <c r="AP58">
        <f>SQRT(AR47/AP47+AR48/AP48)</f>
        <v>5.5331186090037711E-2</v>
      </c>
      <c r="AQ58">
        <f>(ABS(AQ47-AQ48-AS45))/AP58</f>
        <v>9.0224392491641172</v>
      </c>
      <c r="AR58">
        <f>(AR47/AP47+AR48/AP48)^2/((AR47/AP47)^2/(AP47-1)+(AR48/AP48)^2/(AP48-1))</f>
        <v>9.0352833569712523</v>
      </c>
      <c r="AS58">
        <f>TDIST(AQ58,ROUND(AR58,0),1)</f>
        <v>4.1829225035998986E-6</v>
      </c>
      <c r="AT58">
        <f>TINV(AT56*2,ROUND(AR58,0))</f>
        <v>1.8331129326562374</v>
      </c>
      <c r="AW58" s="5" t="str">
        <f>IF(AS58&lt;AT56,"yes","no")</f>
        <v>yes</v>
      </c>
      <c r="AX58">
        <f>SQRT(AQ58^2/(AQ58^2+AR58))</f>
        <v>0.94873391510491323</v>
      </c>
      <c r="AZ58" t="s">
        <v>45</v>
      </c>
      <c r="BA58">
        <f>SQRT(BC47/BA47+BC48/BA48)</f>
        <v>3.7211406569499395E-2</v>
      </c>
      <c r="BB58">
        <f>(ABS(BB47-BB48-BD45))/BA58</f>
        <v>17.108001518772646</v>
      </c>
      <c r="BC58">
        <f>(BC47/BA47+BC48/BA48)^2/((BC47/BA47)^2/(BA47-1)+(BC48/BA48)^2/(BA48-1))</f>
        <v>11.982445009999235</v>
      </c>
      <c r="BD58">
        <f>TDIST(BB58,ROUND(BC58,0),1)</f>
        <v>4.282874558084941E-10</v>
      </c>
      <c r="BE58">
        <f>TINV(BE56*2,ROUND(BC58,0))</f>
        <v>1.7822875556493194</v>
      </c>
      <c r="BH58" s="5" t="str">
        <f>IF(BD58&lt;BE56,"yes","no")</f>
        <v>yes</v>
      </c>
      <c r="BI58">
        <f>SQRT(BB58^2/(BB58^2+BC58))</f>
        <v>0.98013787117081275</v>
      </c>
      <c r="BK58" t="s">
        <v>45</v>
      </c>
      <c r="BL58">
        <f>SQRT(BN47/BL47+BN48/BL48)</f>
        <v>6.0519065239316487E-2</v>
      </c>
      <c r="BM58">
        <f>(ABS(BM47-BM48-BO45))/BL58</f>
        <v>2.270202530092051</v>
      </c>
      <c r="BN58">
        <f>(BN47/BL47+BN48/BL48)^2/((BN47/BL47)^2/(BL47-1)+(BN48/BL48)^2/(BL48-1))</f>
        <v>11.573940062982148</v>
      </c>
      <c r="BO58">
        <f>TDIST(BM58,ROUND(BN58,0),1)</f>
        <v>2.1211238248085337E-2</v>
      </c>
      <c r="BP58">
        <f>TINV(BP56*2,ROUND(BN58,0))</f>
        <v>1.7822875556493194</v>
      </c>
      <c r="BS58" s="5" t="str">
        <f>IF(BO58&lt;BP56,"yes","no")</f>
        <v>yes</v>
      </c>
      <c r="BT58">
        <f>SQRT(BM58^2/(BM58^2+BN58))</f>
        <v>0.55506739101456581</v>
      </c>
      <c r="BV58" t="s">
        <v>45</v>
      </c>
      <c r="BW58">
        <f>SQRT(BY47/BW47+BY48/BW48)</f>
        <v>2.8616803479044082E-2</v>
      </c>
      <c r="BX58">
        <f>(ABS(BX47-BX48-BZ45))/BW58</f>
        <v>0.92116005272967738</v>
      </c>
      <c r="BY58">
        <f>(BY47/BW47+BY48/BW48)^2/((BY47/BW47)^2/(BW47-1)+(BY48/BW48)^2/(BW48-1))</f>
        <v>14.552056997429156</v>
      </c>
      <c r="BZ58">
        <f>TDIST(BX58,ROUND(BY58,0),1)</f>
        <v>0.18577271178587107</v>
      </c>
      <c r="CA58">
        <f>TINV(CA56*2,ROUND(BY58,0))</f>
        <v>1.7530503556925723</v>
      </c>
      <c r="CD58" s="5" t="str">
        <f>IF(BZ58&lt;CA56,"yes","no")</f>
        <v>no</v>
      </c>
      <c r="CE58">
        <f>SQRT(BX58^2/(BX58^2+BY58))</f>
        <v>0.23472879883914821</v>
      </c>
    </row>
    <row r="59" spans="1:83" x14ac:dyDescent="0.2">
      <c r="S59" t="s">
        <v>46</v>
      </c>
      <c r="T59">
        <f>T58</f>
        <v>7.8036666064701804E-2</v>
      </c>
      <c r="U59">
        <f>U58</f>
        <v>0.21533466589873004</v>
      </c>
      <c r="V59">
        <f>V58</f>
        <v>5.7127391716622968</v>
      </c>
      <c r="W59" s="6">
        <f>TDIST(U59,ROUND(V59,0),2)</f>
        <v>0.83663953437274896</v>
      </c>
      <c r="X59">
        <f>TINV(X56,ROUND(V59,0))</f>
        <v>2.4469118511449697</v>
      </c>
      <c r="Y59">
        <f>(U47-U48)-X59*T59</f>
        <v>-0.20775284243245465</v>
      </c>
      <c r="Z59">
        <f>(U47-U48)+X59*T59</f>
        <v>0.17414484360266799</v>
      </c>
      <c r="AA59" s="7" t="str">
        <f>IF(W59&lt;X56,"yes","no")</f>
        <v>no</v>
      </c>
      <c r="AB59">
        <f>AB58</f>
        <v>8.9729724069164393E-2</v>
      </c>
      <c r="AD59" t="s">
        <v>46</v>
      </c>
      <c r="AE59">
        <f>AE58</f>
        <v>7.1146197020502011E-2</v>
      </c>
      <c r="AF59">
        <f>AF58</f>
        <v>3.7315482279209777</v>
      </c>
      <c r="AG59">
        <f>AG58</f>
        <v>7.0120867578223143</v>
      </c>
      <c r="AH59" s="6">
        <f>TDIST(AF59,ROUND(AG59,0),2)</f>
        <v>7.3437830032709005E-3</v>
      </c>
      <c r="AI59">
        <f>TINV(AI56,ROUND(AG59,0))</f>
        <v>2.3646242515927849</v>
      </c>
      <c r="AJ59">
        <f>(AF47-AF48)-AI59*AE59</f>
        <v>9.7251442531893662E-2</v>
      </c>
      <c r="AK59">
        <f>(AF47-AF48)+AI59*AE59</f>
        <v>0.43371948829844842</v>
      </c>
      <c r="AL59" s="7" t="str">
        <f>IF(AH59&lt;AI56,"yes","no")</f>
        <v>yes</v>
      </c>
      <c r="AM59">
        <f>AM58</f>
        <v>0.81552375219440876</v>
      </c>
      <c r="AO59" t="s">
        <v>46</v>
      </c>
      <c r="AP59">
        <f>AP58</f>
        <v>5.5331186090037711E-2</v>
      </c>
      <c r="AQ59">
        <f>AQ58</f>
        <v>9.0224392491641172</v>
      </c>
      <c r="AR59">
        <f>AR58</f>
        <v>9.0352833569712523</v>
      </c>
      <c r="AS59" s="6">
        <f>TDIST(AQ59,ROUND(AR59,0),2)</f>
        <v>8.3658450071997972E-6</v>
      </c>
      <c r="AT59">
        <f>TINV(AT56,ROUND(AR59,0))</f>
        <v>2.2621571627982053</v>
      </c>
      <c r="AU59">
        <f>(AQ47-AQ48)-AT59*AP59</f>
        <v>0.37405442614186063</v>
      </c>
      <c r="AV59">
        <f>(AQ47-AQ48)+AT59*AP59</f>
        <v>0.62439010402125916</v>
      </c>
      <c r="AW59" s="7" t="str">
        <f>IF(AS59&lt;AT56,"yes","no")</f>
        <v>yes</v>
      </c>
      <c r="AX59">
        <f>AX58</f>
        <v>0.94873391510491323</v>
      </c>
      <c r="AZ59" t="s">
        <v>46</v>
      </c>
      <c r="BA59">
        <f>BA58</f>
        <v>3.7211406569499395E-2</v>
      </c>
      <c r="BB59">
        <f>BB58</f>
        <v>17.108001518772646</v>
      </c>
      <c r="BC59">
        <f>BC58</f>
        <v>11.982445009999235</v>
      </c>
      <c r="BD59" s="6">
        <f>TDIST(BB59,ROUND(BC59,0),2)</f>
        <v>8.565749116169882E-10</v>
      </c>
      <c r="BE59">
        <f>TINV(BE56,ROUND(BC59,0))</f>
        <v>2.1788128296672284</v>
      </c>
      <c r="BF59">
        <f>(BB47-BB48)-BE59*BA59</f>
        <v>0.55553611006307335</v>
      </c>
      <c r="BG59">
        <f>(BB47-BB48)+BE59*BA59</f>
        <v>0.71768949015025063</v>
      </c>
      <c r="BH59" s="7" t="str">
        <f>IF(BD59&lt;BE56,"yes","no")</f>
        <v>yes</v>
      </c>
      <c r="BI59">
        <f>BI58</f>
        <v>0.98013787117081275</v>
      </c>
      <c r="BK59" t="s">
        <v>46</v>
      </c>
      <c r="BL59">
        <f>BL58</f>
        <v>6.0519065239316487E-2</v>
      </c>
      <c r="BM59">
        <f>BM58</f>
        <v>2.270202530092051</v>
      </c>
      <c r="BN59">
        <f>BN58</f>
        <v>11.573940062982148</v>
      </c>
      <c r="BO59" s="6">
        <f>TDIST(BM59,ROUND(BN59,0),2)</f>
        <v>4.2422476496170675E-2</v>
      </c>
      <c r="BP59">
        <f>TINV(BP56,ROUND(BN59,0))</f>
        <v>2.1788128296672284</v>
      </c>
      <c r="BQ59">
        <f>(BM47-BM48)-BP59*BL59</f>
        <v>5.53081924221141E-3</v>
      </c>
      <c r="BR59">
        <f>(BM47-BM48)+BP59*BL59</f>
        <v>0.26925025080799292</v>
      </c>
      <c r="BS59" s="7" t="str">
        <f>IF(BO59&lt;BP56,"yes","no")</f>
        <v>yes</v>
      </c>
      <c r="BT59">
        <f>BT58</f>
        <v>0.55506739101456581</v>
      </c>
      <c r="BV59" t="s">
        <v>46</v>
      </c>
      <c r="BW59">
        <f>BW58</f>
        <v>2.8616803479044082E-2</v>
      </c>
      <c r="BX59">
        <f>BX58</f>
        <v>0.92116005272967738</v>
      </c>
      <c r="BY59">
        <f>BY58</f>
        <v>14.552056997429156</v>
      </c>
      <c r="BZ59" s="6">
        <f>TDIST(BX59,ROUND(BY59,0),2)</f>
        <v>0.37154542357174214</v>
      </c>
      <c r="CA59">
        <f>TINV(CA56,ROUND(BY59,0))</f>
        <v>2.1314495455597742</v>
      </c>
      <c r="CB59">
        <f>(BX47-BX48)-CA59*BW59</f>
        <v>-3.4634616569070811E-2</v>
      </c>
      <c r="CC59">
        <f>(BX47-BX48)+CA59*BW59</f>
        <v>8.7355928972492933E-2</v>
      </c>
      <c r="CD59" s="7" t="str">
        <f>IF(BZ59&lt;CA56,"yes","no")</f>
        <v>no</v>
      </c>
      <c r="CE59">
        <f>CE58</f>
        <v>0.23472879883914821</v>
      </c>
    </row>
    <row r="60" spans="1:83" x14ac:dyDescent="0.2">
      <c r="S60" s="4"/>
      <c r="T60" s="4"/>
      <c r="U60" s="4"/>
      <c r="V60" s="4"/>
      <c r="W60" s="4"/>
      <c r="X60" s="4"/>
      <c r="Y60" s="4"/>
      <c r="Z60" s="4"/>
      <c r="AA60" s="4"/>
      <c r="AB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K60" s="4"/>
      <c r="BL60" s="4"/>
      <c r="BM60" s="4"/>
      <c r="BN60" s="4"/>
      <c r="BO60" s="4"/>
      <c r="BP60" s="4"/>
      <c r="BQ60" s="4"/>
      <c r="BR60" s="4"/>
      <c r="BS60" s="4"/>
      <c r="BT60" s="4"/>
      <c r="BV60" s="4"/>
      <c r="BW60" s="4"/>
      <c r="BX60" s="4"/>
      <c r="BY60" s="4"/>
      <c r="BZ60" s="4"/>
      <c r="CA60" s="4"/>
      <c r="CB60" s="4"/>
      <c r="CC60" s="4"/>
      <c r="CD60" s="4"/>
      <c r="CE60" s="4"/>
    </row>
    <row r="64" spans="1:83" x14ac:dyDescent="0.2">
      <c r="A64" t="s">
        <v>2</v>
      </c>
      <c r="S64" t="s">
        <v>67</v>
      </c>
    </row>
    <row r="66" spans="1:28" x14ac:dyDescent="0.2">
      <c r="S66" t="s">
        <v>22</v>
      </c>
    </row>
    <row r="67" spans="1:28" x14ac:dyDescent="0.2">
      <c r="B67" t="s">
        <v>63</v>
      </c>
      <c r="D67" t="s">
        <v>64</v>
      </c>
    </row>
    <row r="68" spans="1:28" ht="16" thickBot="1" x14ac:dyDescent="0.25">
      <c r="A68" t="s">
        <v>65</v>
      </c>
      <c r="B68" t="s">
        <v>66</v>
      </c>
      <c r="D68" t="s">
        <v>66</v>
      </c>
      <c r="S68" t="s">
        <v>23</v>
      </c>
      <c r="V68" t="s">
        <v>24</v>
      </c>
      <c r="W68">
        <v>0</v>
      </c>
    </row>
    <row r="69" spans="1:28" ht="16" thickTop="1" x14ac:dyDescent="0.2">
      <c r="A69" t="s">
        <v>53</v>
      </c>
      <c r="B69">
        <f>AVERAGE(B73:B84)</f>
        <v>0.70855203606612605</v>
      </c>
      <c r="D69">
        <f>AVERAGE(D73:D84)</f>
        <v>0.23555866817581581</v>
      </c>
      <c r="S69" s="3" t="s">
        <v>25</v>
      </c>
      <c r="T69" s="3" t="s">
        <v>26</v>
      </c>
      <c r="U69" s="3" t="s">
        <v>27</v>
      </c>
      <c r="V69" s="3" t="s">
        <v>28</v>
      </c>
      <c r="W69" s="3" t="s">
        <v>29</v>
      </c>
    </row>
    <row r="70" spans="1:28" x14ac:dyDescent="0.2">
      <c r="A70" t="s">
        <v>14</v>
      </c>
      <c r="B70">
        <f>STDEV(B73:B84)</f>
        <v>0.16499776449430967</v>
      </c>
      <c r="D70">
        <f>STDEV(D73:D84)</f>
        <v>3.9533480356641545E-2</v>
      </c>
      <c r="S70" t="s">
        <v>30</v>
      </c>
      <c r="T70">
        <f>COUNT(B73:B85)</f>
        <v>11</v>
      </c>
      <c r="U70" s="2">
        <f>AVERAGE(B73:B85)</f>
        <v>0.70855203606612605</v>
      </c>
      <c r="V70">
        <f>VAR(B73:B85)</f>
        <v>2.7224262288119673E-2</v>
      </c>
    </row>
    <row r="71" spans="1:28" x14ac:dyDescent="0.2">
      <c r="A71" t="s">
        <v>12</v>
      </c>
      <c r="B71">
        <f>COUNT(B73:B85)</f>
        <v>11</v>
      </c>
      <c r="D71">
        <f>COUNT(D73:D85)</f>
        <v>5</v>
      </c>
      <c r="S71" t="s">
        <v>31</v>
      </c>
      <c r="T71">
        <f>COUNT(D73:D86)</f>
        <v>5</v>
      </c>
      <c r="U71" s="2">
        <f>AVERAGE(D73:D86)</f>
        <v>0.23555866817581581</v>
      </c>
      <c r="V71">
        <f>VAR(D73:D86)</f>
        <v>1.5628960691089627E-3</v>
      </c>
    </row>
    <row r="72" spans="1:28" x14ac:dyDescent="0.2">
      <c r="S72" s="4" t="s">
        <v>32</v>
      </c>
      <c r="T72" s="4"/>
      <c r="U72" s="4"/>
      <c r="V72" s="4">
        <f>((T70-1)*V70+(T71-1)*V71)/(T70+T71-2)</f>
        <v>1.9892443368402325E-2</v>
      </c>
      <c r="W72" s="4">
        <f>ABS(U70-U71-W68)/SQRT(V72)</f>
        <v>3.353597877616787</v>
      </c>
    </row>
    <row r="73" spans="1:28" x14ac:dyDescent="0.2">
      <c r="A73" t="s">
        <v>54</v>
      </c>
      <c r="B73">
        <v>0.586666666666667</v>
      </c>
      <c r="D73">
        <v>0.23611111111111099</v>
      </c>
    </row>
    <row r="74" spans="1:28" ht="16" thickBot="1" x14ac:dyDescent="0.25">
      <c r="B74">
        <v>0.44827586206896602</v>
      </c>
      <c r="D74">
        <v>0.21052631578947401</v>
      </c>
      <c r="S74" t="s">
        <v>33</v>
      </c>
      <c r="W74" t="s">
        <v>34</v>
      </c>
      <c r="X74">
        <v>0.05</v>
      </c>
    </row>
    <row r="75" spans="1:28" ht="16" thickTop="1" x14ac:dyDescent="0.2">
      <c r="B75">
        <v>0.487179487179487</v>
      </c>
      <c r="D75">
        <v>0.29032258064516098</v>
      </c>
      <c r="S75" s="3" t="s">
        <v>35</v>
      </c>
      <c r="T75" s="3" t="s">
        <v>36</v>
      </c>
      <c r="U75" s="3" t="s">
        <v>37</v>
      </c>
      <c r="V75" s="3" t="s">
        <v>38</v>
      </c>
      <c r="W75" s="3" t="s">
        <v>39</v>
      </c>
      <c r="X75" s="3" t="s">
        <v>40</v>
      </c>
      <c r="Y75" s="3" t="s">
        <v>41</v>
      </c>
      <c r="Z75" s="3" t="s">
        <v>42</v>
      </c>
      <c r="AA75" s="3" t="s">
        <v>43</v>
      </c>
      <c r="AB75" s="3" t="s">
        <v>44</v>
      </c>
    </row>
    <row r="76" spans="1:28" x14ac:dyDescent="0.2">
      <c r="B76">
        <v>0.88880000000000003</v>
      </c>
      <c r="D76">
        <v>0.25333333333333302</v>
      </c>
      <c r="S76" t="s">
        <v>45</v>
      </c>
      <c r="T76">
        <f>SQRT(V72*(1/T70+1/T71))</f>
        <v>7.6071628195158891E-2</v>
      </c>
      <c r="U76">
        <f>(ABS(U70-U71-W68))/T76</f>
        <v>6.2177368765772121</v>
      </c>
      <c r="V76">
        <f>T70+T71-2</f>
        <v>14</v>
      </c>
      <c r="W76">
        <f>TDIST(U76,V76,1)</f>
        <v>1.122889717584506E-5</v>
      </c>
      <c r="X76">
        <f>TINV(X74*2,V76)</f>
        <v>1.7613101357748921</v>
      </c>
      <c r="AA76" s="5" t="str">
        <f>IF(W76&lt;X74,"yes","no")</f>
        <v>yes</v>
      </c>
      <c r="AB76">
        <f>SQRT(U76^2/(U76^2+V76))</f>
        <v>0.85682252189648367</v>
      </c>
    </row>
    <row r="77" spans="1:28" x14ac:dyDescent="0.2">
      <c r="B77">
        <v>0.67049999999999998</v>
      </c>
      <c r="D77">
        <v>0.1875</v>
      </c>
      <c r="S77" t="s">
        <v>46</v>
      </c>
      <c r="T77">
        <f>T76</f>
        <v>7.6071628195158891E-2</v>
      </c>
      <c r="U77">
        <f>U76</f>
        <v>6.2177368765772121</v>
      </c>
      <c r="V77">
        <f>V76</f>
        <v>14</v>
      </c>
      <c r="W77">
        <f>TDIST(U77,V77,2)</f>
        <v>2.245779435169012E-5</v>
      </c>
      <c r="X77">
        <f>TINV(X74,V77)</f>
        <v>2.1447866879178044</v>
      </c>
      <c r="Y77">
        <f>(U70-U71)-X77*T77</f>
        <v>0.30983595240910072</v>
      </c>
      <c r="Z77">
        <f>(U70-U71)+X77*T77</f>
        <v>0.63615078337151965</v>
      </c>
      <c r="AA77" s="5" t="str">
        <f>IF(W77&lt;X74,"yes","no")</f>
        <v>yes</v>
      </c>
      <c r="AB77">
        <f>AB76</f>
        <v>0.85682252189648367</v>
      </c>
    </row>
    <row r="78" spans="1:28" x14ac:dyDescent="0.2">
      <c r="B78">
        <v>0.97399999999999998</v>
      </c>
      <c r="S78" s="4"/>
      <c r="T78" s="4"/>
      <c r="U78" s="4"/>
      <c r="V78" s="4"/>
      <c r="W78" s="4"/>
      <c r="X78" s="4"/>
      <c r="Y78" s="4"/>
      <c r="Z78" s="4"/>
      <c r="AA78" s="4"/>
      <c r="AB78" s="4"/>
    </row>
    <row r="79" spans="1:28" ht="16" thickBot="1" x14ac:dyDescent="0.25">
      <c r="B79">
        <v>0.80769230769230804</v>
      </c>
      <c r="S79" t="s">
        <v>47</v>
      </c>
      <c r="W79" t="s">
        <v>34</v>
      </c>
      <c r="X79">
        <f>X74</f>
        <v>0.05</v>
      </c>
    </row>
    <row r="80" spans="1:28" ht="16" thickTop="1" x14ac:dyDescent="0.2">
      <c r="B80">
        <v>0.80729166666666696</v>
      </c>
      <c r="S80" s="3" t="s">
        <v>35</v>
      </c>
      <c r="T80" s="3" t="s">
        <v>36</v>
      </c>
      <c r="U80" s="3" t="s">
        <v>37</v>
      </c>
      <c r="V80" s="3" t="s">
        <v>38</v>
      </c>
      <c r="W80" s="3" t="s">
        <v>39</v>
      </c>
      <c r="X80" s="3" t="s">
        <v>40</v>
      </c>
      <c r="Y80" s="3" t="s">
        <v>41</v>
      </c>
      <c r="Z80" s="3" t="s">
        <v>42</v>
      </c>
      <c r="AA80" s="3" t="s">
        <v>43</v>
      </c>
      <c r="AB80" s="3" t="s">
        <v>44</v>
      </c>
    </row>
    <row r="81" spans="1:28" x14ac:dyDescent="0.2">
      <c r="B81">
        <v>0.75</v>
      </c>
      <c r="S81" t="s">
        <v>45</v>
      </c>
      <c r="T81">
        <f>SQRT(V70/T70+V71/T71)</f>
        <v>5.2796895260094595E-2</v>
      </c>
      <c r="U81">
        <f>(ABS(U70-U71-W68))/T81</f>
        <v>8.9587345157360438</v>
      </c>
      <c r="V81">
        <f>(V70/T70+V71/T71)^2/((V70/T70)^2/(T70-1)+(V71/T71)^2/(T71-1))</f>
        <v>12.199001338403752</v>
      </c>
      <c r="W81">
        <f>TDIST(U81,ROUND(V81,0),1)</f>
        <v>5.7948186582316545E-7</v>
      </c>
      <c r="X81">
        <f>TINV(X79*2,ROUND(V81,0))</f>
        <v>1.7822875556493194</v>
      </c>
      <c r="AA81" s="5" t="str">
        <f>IF(W81&lt;X79,"yes","no")</f>
        <v>yes</v>
      </c>
      <c r="AB81">
        <f>SQRT(U81^2/(U81^2+V81))</f>
        <v>0.93169677993066369</v>
      </c>
    </row>
    <row r="82" spans="1:28" x14ac:dyDescent="0.2">
      <c r="B82">
        <v>0.77049180327868905</v>
      </c>
      <c r="S82" t="s">
        <v>46</v>
      </c>
      <c r="T82">
        <f>T81</f>
        <v>5.2796895260094595E-2</v>
      </c>
      <c r="U82">
        <f>U81</f>
        <v>8.9587345157360438</v>
      </c>
      <c r="V82">
        <f>V81</f>
        <v>12.199001338403752</v>
      </c>
      <c r="W82" s="6">
        <f>TDIST(U82,ROUND(V82,0),2)</f>
        <v>1.1589637316463309E-6</v>
      </c>
      <c r="X82">
        <f>TINV(X79,ROUND(V82,0))</f>
        <v>2.1788128296672284</v>
      </c>
      <c r="Y82">
        <f>(U70-U71)-X82*T82</f>
        <v>0.35795881513101924</v>
      </c>
      <c r="Z82">
        <f>(U70-U71)+X82*T82</f>
        <v>0.58802792064960119</v>
      </c>
      <c r="AA82" s="7" t="str">
        <f>IF(W82&lt;X79,"yes","no")</f>
        <v>yes</v>
      </c>
      <c r="AB82">
        <f>AB81</f>
        <v>0.93169677993066369</v>
      </c>
    </row>
    <row r="83" spans="1:28" x14ac:dyDescent="0.2">
      <c r="B83">
        <v>0.60317460317460303</v>
      </c>
    </row>
    <row r="88" spans="1:28" x14ac:dyDescent="0.2">
      <c r="A88" t="s">
        <v>3</v>
      </c>
      <c r="S88" t="s">
        <v>70</v>
      </c>
    </row>
    <row r="90" spans="1:28" x14ac:dyDescent="0.2">
      <c r="S90" t="s">
        <v>22</v>
      </c>
    </row>
    <row r="91" spans="1:28" x14ac:dyDescent="0.2">
      <c r="B91" t="s">
        <v>68</v>
      </c>
      <c r="D91" t="s">
        <v>69</v>
      </c>
    </row>
    <row r="92" spans="1:28" ht="16" thickBot="1" x14ac:dyDescent="0.25">
      <c r="A92" t="s">
        <v>65</v>
      </c>
      <c r="B92" t="s">
        <v>66</v>
      </c>
      <c r="D92" t="s">
        <v>66</v>
      </c>
      <c r="S92" t="s">
        <v>23</v>
      </c>
      <c r="V92" t="s">
        <v>24</v>
      </c>
      <c r="W92">
        <v>0</v>
      </c>
    </row>
    <row r="93" spans="1:28" ht="16" thickTop="1" x14ac:dyDescent="0.2">
      <c r="A93" t="s">
        <v>53</v>
      </c>
      <c r="B93">
        <f>AVERAGE(B97:B105)</f>
        <v>0.80659922891907188</v>
      </c>
      <c r="D93">
        <f>AVERAGE(D97:D105)</f>
        <v>0.46267323267455424</v>
      </c>
      <c r="S93" s="3" t="s">
        <v>25</v>
      </c>
      <c r="T93" s="3" t="s">
        <v>26</v>
      </c>
      <c r="U93" s="3" t="s">
        <v>27</v>
      </c>
      <c r="V93" s="3" t="s">
        <v>28</v>
      </c>
      <c r="W93" s="3" t="s">
        <v>29</v>
      </c>
    </row>
    <row r="94" spans="1:28" x14ac:dyDescent="0.2">
      <c r="A94" t="s">
        <v>14</v>
      </c>
      <c r="B94">
        <f>STDEV(B97:B106)</f>
        <v>0.11952233139892481</v>
      </c>
      <c r="D94">
        <f>STDEV(D97:D106)</f>
        <v>0.21682906354043557</v>
      </c>
      <c r="S94" t="s">
        <v>30</v>
      </c>
      <c r="T94">
        <f>COUNT(B97:B107)</f>
        <v>8</v>
      </c>
      <c r="U94" s="2">
        <f>AVERAGE(B97:B107)</f>
        <v>0.80659922891907188</v>
      </c>
      <c r="V94">
        <f>VAR(B97:B107)</f>
        <v>1.4285587703034406E-2</v>
      </c>
    </row>
    <row r="95" spans="1:28" x14ac:dyDescent="0.2">
      <c r="A95" t="s">
        <v>12</v>
      </c>
      <c r="B95">
        <f>COUNT(B97:B105)</f>
        <v>8</v>
      </c>
      <c r="D95">
        <f>COUNT(D97:D105)</f>
        <v>5</v>
      </c>
      <c r="S95" t="s">
        <v>31</v>
      </c>
      <c r="T95">
        <f>COUNT(D97:D107)</f>
        <v>5</v>
      </c>
      <c r="U95" s="2">
        <f>AVERAGE(D97:D107)</f>
        <v>0.46267323267455424</v>
      </c>
      <c r="V95">
        <f>VAR(D97:D107)</f>
        <v>4.7014842795822243E-2</v>
      </c>
    </row>
    <row r="96" spans="1:28" x14ac:dyDescent="0.2">
      <c r="S96" s="4" t="s">
        <v>32</v>
      </c>
      <c r="T96" s="4"/>
      <c r="U96" s="4"/>
      <c r="V96" s="4">
        <f>((T94-1)*V94+(T95-1)*V95)/(T94+T95-2)</f>
        <v>2.6187135009502708E-2</v>
      </c>
      <c r="W96" s="4">
        <f>ABS(U94-U95-W92)/SQRT(V96)</f>
        <v>2.1253037589367936</v>
      </c>
    </row>
    <row r="97" spans="1:28" x14ac:dyDescent="0.2">
      <c r="A97" t="s">
        <v>54</v>
      </c>
      <c r="B97">
        <v>0.89473684210526305</v>
      </c>
      <c r="D97">
        <v>0.76923076923076905</v>
      </c>
    </row>
    <row r="98" spans="1:28" ht="16" thickBot="1" x14ac:dyDescent="0.25">
      <c r="B98">
        <v>0.82795698924731198</v>
      </c>
      <c r="D98">
        <v>0.29787234042553201</v>
      </c>
      <c r="S98" t="s">
        <v>33</v>
      </c>
      <c r="W98" t="s">
        <v>34</v>
      </c>
      <c r="X98">
        <v>0.05</v>
      </c>
    </row>
    <row r="99" spans="1:28" ht="16" thickTop="1" x14ac:dyDescent="0.2">
      <c r="B99">
        <v>0.76</v>
      </c>
      <c r="D99">
        <v>0.30434782608695699</v>
      </c>
      <c r="S99" s="3" t="s">
        <v>35</v>
      </c>
      <c r="T99" s="3" t="s">
        <v>36</v>
      </c>
      <c r="U99" s="3" t="s">
        <v>37</v>
      </c>
      <c r="V99" s="3" t="s">
        <v>38</v>
      </c>
      <c r="W99" s="3" t="s">
        <v>39</v>
      </c>
      <c r="X99" s="3" t="s">
        <v>40</v>
      </c>
      <c r="Y99" s="3" t="s">
        <v>41</v>
      </c>
      <c r="Z99" s="3" t="s">
        <v>42</v>
      </c>
      <c r="AA99" s="3" t="s">
        <v>43</v>
      </c>
      <c r="AB99" s="3" t="s">
        <v>44</v>
      </c>
    </row>
    <row r="100" spans="1:28" x14ac:dyDescent="0.2">
      <c r="B100">
        <v>0.72940000000000005</v>
      </c>
      <c r="D100">
        <v>0.32653061224489799</v>
      </c>
      <c r="S100" t="s">
        <v>45</v>
      </c>
      <c r="T100">
        <f>SQRT(V96*(1/T94+1/T95))</f>
        <v>9.2254099519145386E-2</v>
      </c>
      <c r="U100">
        <f>(ABS(U94-U95-W92))/T100</f>
        <v>3.728029410477776</v>
      </c>
      <c r="V100">
        <f>T94+T95-2</f>
        <v>11</v>
      </c>
      <c r="W100">
        <f>TDIST(U100,V100,1)</f>
        <v>1.6674351526827292E-3</v>
      </c>
      <c r="X100">
        <f>TINV(X98*2,V100)</f>
        <v>1.7958848187040437</v>
      </c>
      <c r="AA100" s="5" t="str">
        <f>IF(W100&lt;X98,"yes","no")</f>
        <v>yes</v>
      </c>
      <c r="AB100">
        <f>SQRT(U100^2/(U100^2+V100))</f>
        <v>0.74712853830248471</v>
      </c>
    </row>
    <row r="101" spans="1:28" x14ac:dyDescent="0.2">
      <c r="B101">
        <v>0.90680000000000005</v>
      </c>
      <c r="D101">
        <v>0.61538461538461497</v>
      </c>
      <c r="S101" t="s">
        <v>46</v>
      </c>
      <c r="T101">
        <f>T100</f>
        <v>9.2254099519145386E-2</v>
      </c>
      <c r="U101">
        <f>U100</f>
        <v>3.728029410477776</v>
      </c>
      <c r="V101">
        <f>V100</f>
        <v>11</v>
      </c>
      <c r="W101">
        <f>TDIST(U101,V101,2)</f>
        <v>3.3348703053654584E-3</v>
      </c>
      <c r="X101">
        <f>TINV(X98,V101)</f>
        <v>2.2009851600916384</v>
      </c>
      <c r="Y101">
        <f>(U94-U95)-X101*T101</f>
        <v>0.14087609224526149</v>
      </c>
      <c r="Z101">
        <f>(U94-U95)+X101*T101</f>
        <v>0.54697590024377374</v>
      </c>
      <c r="AA101" s="9" t="str">
        <f>IF(W101&lt;X98,"yes","no")</f>
        <v>yes</v>
      </c>
      <c r="AB101">
        <f>AB100</f>
        <v>0.74712853830248471</v>
      </c>
    </row>
    <row r="102" spans="1:28" x14ac:dyDescent="0.2">
      <c r="B102">
        <v>0.875</v>
      </c>
      <c r="S102" s="4"/>
      <c r="T102" s="4"/>
      <c r="U102" s="4"/>
      <c r="V102" s="4"/>
      <c r="W102" s="4"/>
      <c r="X102" s="4"/>
      <c r="Y102" s="4"/>
      <c r="Z102" s="4"/>
      <c r="AA102" s="4"/>
      <c r="AB102" s="4"/>
    </row>
    <row r="103" spans="1:28" ht="16" thickBot="1" x14ac:dyDescent="0.25">
      <c r="B103">
        <v>0.56059999999999999</v>
      </c>
      <c r="S103" t="s">
        <v>47</v>
      </c>
      <c r="W103" t="s">
        <v>34</v>
      </c>
      <c r="X103">
        <f>X98</f>
        <v>0.05</v>
      </c>
    </row>
    <row r="104" spans="1:28" ht="16" thickTop="1" x14ac:dyDescent="0.2">
      <c r="B104">
        <v>0.89829999999999999</v>
      </c>
      <c r="S104" s="3" t="s">
        <v>35</v>
      </c>
      <c r="T104" s="3" t="s">
        <v>36</v>
      </c>
      <c r="U104" s="3" t="s">
        <v>37</v>
      </c>
      <c r="V104" s="3" t="s">
        <v>38</v>
      </c>
      <c r="W104" s="3" t="s">
        <v>39</v>
      </c>
      <c r="X104" s="3" t="s">
        <v>40</v>
      </c>
      <c r="Y104" s="3" t="s">
        <v>41</v>
      </c>
      <c r="Z104" s="3" t="s">
        <v>42</v>
      </c>
      <c r="AA104" s="3" t="s">
        <v>43</v>
      </c>
      <c r="AB104" s="3" t="s">
        <v>44</v>
      </c>
    </row>
    <row r="105" spans="1:28" x14ac:dyDescent="0.2">
      <c r="S105" t="s">
        <v>45</v>
      </c>
      <c r="T105">
        <f>SQRT(V94/T94+V95/T95)</f>
        <v>0.10577649560296347</v>
      </c>
      <c r="U105">
        <f>(ABS(U94-U95-W92))/T105</f>
        <v>3.2514406370150355</v>
      </c>
      <c r="V105">
        <f>(V94/T94+V95/T95)^2/((V94/T94)^2/(T94-1)+(V95/T95)^2/(T95-1))</f>
        <v>5.5491632788542127</v>
      </c>
      <c r="W105">
        <f>TDIST(U105,ROUND(V105,0),1)</f>
        <v>8.7174092604672994E-3</v>
      </c>
      <c r="X105">
        <f>TINV(X103*2,ROUND(V105,0))</f>
        <v>1.9431802805153031</v>
      </c>
      <c r="AA105" s="5" t="str">
        <f>IF(W105&lt;X103,"yes","no")</f>
        <v>yes</v>
      </c>
      <c r="AB105">
        <f>SQRT(U105^2/(U105^2+V105))</f>
        <v>0.8098031150586682</v>
      </c>
    </row>
    <row r="106" spans="1:28" x14ac:dyDescent="0.2">
      <c r="S106" t="s">
        <v>46</v>
      </c>
      <c r="T106">
        <f>T105</f>
        <v>0.10577649560296347</v>
      </c>
      <c r="U106">
        <f>U105</f>
        <v>3.2514406370150355</v>
      </c>
      <c r="V106">
        <f>V105</f>
        <v>5.5491632788542127</v>
      </c>
      <c r="W106" s="6">
        <f>TDIST(U106,ROUND(V106,0),2)</f>
        <v>1.7434818520934599E-2</v>
      </c>
      <c r="X106">
        <f>TINV(X103,ROUND(V106,0))</f>
        <v>2.4469118511449697</v>
      </c>
      <c r="Y106">
        <f>(U94-U95)-X106*T106</f>
        <v>8.5100235581042571E-2</v>
      </c>
      <c r="Z106">
        <f>(U94-U95)+X106*T106</f>
        <v>0.60275175690799276</v>
      </c>
      <c r="AA106" s="7" t="str">
        <f>IF(W106&lt;X103,"yes","no")</f>
        <v>yes</v>
      </c>
      <c r="AB106">
        <f>AB105</f>
        <v>0.8098031150586682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 Fiederling</dc:creator>
  <cp:lastModifiedBy>Microsoft Office-Anwender</cp:lastModifiedBy>
  <dcterms:created xsi:type="dcterms:W3CDTF">2017-06-16T13:52:50Z</dcterms:created>
  <dcterms:modified xsi:type="dcterms:W3CDTF">2017-07-07T12:43:34Z</dcterms:modified>
</cp:coreProperties>
</file>